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anuscript_GFOSS_microbiote Duarte\Revision_AVRIL 2020\LAST VERSION 23 AVRIL 2020\"/>
    </mc:Choice>
  </mc:AlternateContent>
  <bookViews>
    <workbookView xWindow="20376" yWindow="-4812" windowWidth="29040" windowHeight="15996"/>
  </bookViews>
  <sheets>
    <sheet name="Supplementary Data 6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03" i="1" l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</calcChain>
</file>

<file path=xl/sharedStrings.xml><?xml version="1.0" encoding="utf-8"?>
<sst xmlns="http://schemas.openxmlformats.org/spreadsheetml/2006/main" count="183" uniqueCount="115">
  <si>
    <t>Each abundance value for one given taxon corresponds to the sum of the spectral counts from the six replicates.</t>
  </si>
  <si>
    <t xml:space="preserve">GO:0009058 </t>
  </si>
  <si>
    <t>biosynthetic process</t>
  </si>
  <si>
    <t>Genus</t>
  </si>
  <si>
    <t>sum of SC for HC samples</t>
  </si>
  <si>
    <t>sum of SC for INT samples</t>
  </si>
  <si>
    <t>relative abundance in HC</t>
  </si>
  <si>
    <t>relative abundance in INT</t>
  </si>
  <si>
    <t>ratio HC/INT</t>
  </si>
  <si>
    <t>Lineage</t>
  </si>
  <si>
    <t>Azospirillum</t>
  </si>
  <si>
    <t>NA</t>
  </si>
  <si>
    <t>Positive fold change in HC</t>
  </si>
  <si>
    <t>r__Bacteria;p__Proteobacteria;c__Alphaproteobacteria;o__Rhodospirillales;f__Rhodospirillaceae;g__Azospirillum</t>
  </si>
  <si>
    <t>Chitinophaga</t>
  </si>
  <si>
    <t>r__Bacteria;p__Bacteroidetes;c__Chitinophagia;o__Chitinophagales;f__Chitinophagaceae;g__Chitinophaga</t>
  </si>
  <si>
    <t>Massilia</t>
  </si>
  <si>
    <t>r__Bacteria;p__Proteobacteria;c__Betaproteobacteria;o__Burkholderiales;f__Oxalobacteraceae;g__Massilia</t>
  </si>
  <si>
    <t>Myxococcus</t>
  </si>
  <si>
    <t>r__Bacteria;p__Proteobacteria;c__Deltaproteobacteria;o__Myxococcales;f__Myxococcaceae;g__Myxococcus</t>
  </si>
  <si>
    <t>Prevotella</t>
  </si>
  <si>
    <t>r__Bacteria;p__Bacteroidetes;c__Bacteroidia;o__Bacteroidales;f__Prevotellaceae;g__Prevotella</t>
  </si>
  <si>
    <t>Ruminiclostridium</t>
  </si>
  <si>
    <t>r__Bacteria;p__Firmicutes;c__Clostridia;o__Clostridiales;f__Ruminococcaceae;g__Ruminiclostridium</t>
  </si>
  <si>
    <t>Mucilaginibacter</t>
  </si>
  <si>
    <t>r__Bacteria;p__Bacteroidetes;c__Sphingobacteriia;o__Sphingobacteriales;f__Sphingobacteriaceae;g__Mucilaginibacter</t>
  </si>
  <si>
    <t>Corynebacterium</t>
  </si>
  <si>
    <t>r__Bacteria;p__Actinobacteria;c__Actinobacteria;o__Corynebacteriales;f__Corynebacteriaceae;g__Corynebacterium</t>
  </si>
  <si>
    <t>Amycolatopsis</t>
  </si>
  <si>
    <t>r__Bacteria;p__Actinobacteria;c__Actinobacteria;o__Pseudonocardiales;f__Pseudonocardiaceae;g__Amycolatopsis</t>
  </si>
  <si>
    <t>Micromonospora</t>
  </si>
  <si>
    <t>r__Bacteria;p__Actinobacteria;c__Actinobacteria;o__Micromonosporales;f__Micromonosporaceae;g__Micromonospora</t>
  </si>
  <si>
    <t>Paracoccus</t>
  </si>
  <si>
    <t>r__Bacteria;p__Proteobacteria;c__Alphaproteobacteria;o__Rhodobacterales;f__Rhodobacteraceae;g__Paracoccus</t>
  </si>
  <si>
    <t>Thalassiosira</t>
  </si>
  <si>
    <t>r__Eukaryota;p__Bacillariophyta;c__Coscinodiscophyceae;o__Thalassiosirales;f__Thalassiosiraceae;g__Thalassiosira</t>
  </si>
  <si>
    <t>Eimeria</t>
  </si>
  <si>
    <t>r__Eukaryota;p__Apicomplexa;c__Coccidia;o__Eucoccidiorida;f__Eimeriidae;g__Eimeria</t>
  </si>
  <si>
    <t>Desulfovibrio</t>
  </si>
  <si>
    <t>r__Bacteria;p__Proteobacteria;c__Deltaproteobacteria;o__Desulfovibrionales;f__Desulfovibrionaceae;g__Desulfovibrio</t>
  </si>
  <si>
    <t>Streptomyces</t>
  </si>
  <si>
    <t>r__Bacteria;p__Actinobacteria;c__Actinobacteria;o__Streptomycetales;f__Streptomycetaceae;g__Streptomyces</t>
  </si>
  <si>
    <t>Mesorhizobium</t>
  </si>
  <si>
    <t>r__Bacteria;p__Proteobacteria;c__Alphaproteobacteria;o__Rhizobiales;f__Phyllobacteriaceae;g__Mesorhizobium</t>
  </si>
  <si>
    <t>Vibrio</t>
  </si>
  <si>
    <t>r__Bacteria;p__Proteobacteria;c__Gammaproteobacteria;o__Vibrionales;f__Vibrionaceae;g__Vibrio</t>
  </si>
  <si>
    <t>Streptococcus</t>
  </si>
  <si>
    <t>r__Bacteria;p__Firmicutes;c__Bacilli;o__Lactobacillales;f__Streptococcaceae;g__Streptococcus</t>
  </si>
  <si>
    <t>Wallemia</t>
  </si>
  <si>
    <t>r__Eukaryota;p__Basidiomycota;c__Wallemiomycetes;o__Wallemiales;f__Wallemiales incertae sedis_family;g__Wallemia</t>
  </si>
  <si>
    <t>Nocardia</t>
  </si>
  <si>
    <t>r__Bacteria;p__Actinobacteria;c__Actinobacteria;o__Corynebacteriales;f__Nocardiaceae;g__Nocardia</t>
  </si>
  <si>
    <t>Plasmodium</t>
  </si>
  <si>
    <t>r__Eukaryota;p__Apicomplexa;c__Aconoidasida;o__Haemosporida;f__Plasmodiidae;g__Plasmodium</t>
  </si>
  <si>
    <t>Bacillus</t>
  </si>
  <si>
    <t>r__Bacteria;p__Firmicutes;c__Bacilli;o__Bacillales;f__Bacillaceae;g__Bacillus</t>
  </si>
  <si>
    <t>Bradyrhizobium</t>
  </si>
  <si>
    <t>r__Bacteria;p__Proteobacteria;c__Alphaproteobacteria;o__Rhizobiales;f__Bradyrhizobiaceae;g__Bradyrhizobium</t>
  </si>
  <si>
    <t>Haloferax</t>
  </si>
  <si>
    <t>r__Archaea;p__Euryarchaeota;c__Halobacteria;o__Haloferacales;f__Haloferacaceae;g__Haloferax</t>
  </si>
  <si>
    <t>Basidiobolus</t>
  </si>
  <si>
    <t>r__Eukaryota;p__Zoopagomycota;c__Basidiobolomycetes;o__Basidiobolales;f__Basidiobolaceae;g__Basidiobolus</t>
  </si>
  <si>
    <t>Kazachstania</t>
  </si>
  <si>
    <t>Positive fold change in INT</t>
  </si>
  <si>
    <t>r__Eukaryota;p__Ascomycota;c__Saccharomycetes;o__Saccharomycetales;f__Saccharomycetaceae;g__Kazachstania</t>
  </si>
  <si>
    <t>Mycobacterium</t>
  </si>
  <si>
    <t>r__Bacteria;p__Actinobacteria;c__Actinobacteria;o__Corynebacteriales;f__Mycobacteriaceae;g__Mycobacterium</t>
  </si>
  <si>
    <t>Rhizobium</t>
  </si>
  <si>
    <t>r__Bacteria;p__Proteobacteria;c__Alphaproteobacteria;o__Rhizobiales;f__Rhizobiaceae;g__Rhizobium</t>
  </si>
  <si>
    <t>Acinetobacter</t>
  </si>
  <si>
    <t>r__Bacteria;p__Proteobacteria;c__Gammaproteobacteria;o__Pseudomonadales;f__Moraxellaceae;g__Acinetobacter</t>
  </si>
  <si>
    <t>Rhodococcus</t>
  </si>
  <si>
    <t>r__Bacteria;p__Actinobacteria;c__Actinobacteria;o__Corynebacteriales;f__Nocardiaceae;g__Rhodococcus</t>
  </si>
  <si>
    <t>Fusarium</t>
  </si>
  <si>
    <t>r__Eukaryota;p__Ascomycota;c__Sordariomycetes;o__Hypocreales;f__Nectriaceae;g__Fusarium</t>
  </si>
  <si>
    <t>Aspergillus</t>
  </si>
  <si>
    <t>r__Eukaryota;p__Ascomycota;c__Eurotiomycetes;o__Eurotiales;f__Aspergillaceae;g__Aspergillus</t>
  </si>
  <si>
    <t>Flavobacterium</t>
  </si>
  <si>
    <t>r__Bacteria;p__Bacteroidetes;c__Flavobacteriia;o__Flavobacteriales;f__Flavobacteriaceae;g__Flavobacterium</t>
  </si>
  <si>
    <t>Paenibacillus</t>
  </si>
  <si>
    <t>r__Bacteria;p__Firmicutes;c__Bacilli;o__Bacillales;f__Paenibacillaceae;g__Paenibacillus</t>
  </si>
  <si>
    <t>Pseudomonas</t>
  </si>
  <si>
    <t>r__Bacteria;p__Proteobacteria;c__Gammaproteobacteria;o__Pseudomonadales;f__Pseudomonadaceae;g__Pseudomonas</t>
  </si>
  <si>
    <t>Alteromonas</t>
  </si>
  <si>
    <t>r__Bacteria;p__Proteobacteria;c__Gammaproteobacteria;o__Alteromonadales;f__Alteromonadaceae;g__Alteromonas</t>
  </si>
  <si>
    <t>Burkholderia</t>
  </si>
  <si>
    <t>r__Bacteria;p__Proteobacteria;c__Betaproteobacteria;o__Burkholderiales;f__Burkholderiaceae;g__Burkholderia</t>
  </si>
  <si>
    <t>Escherichia</t>
  </si>
  <si>
    <t>r__Bacteria;p__Proteobacteria;c__Gammaproteobacteria;o__Enterobacterales;f__Enterobacteriaceae;g__Escherichia</t>
  </si>
  <si>
    <t>Clostridium</t>
  </si>
  <si>
    <t>r__Bacteria;p__Firmicutes;c__Clostridia;o__Clostridiales;f__Clostridiaceae;g__Clostridium</t>
  </si>
  <si>
    <t>Sphingomonas</t>
  </si>
  <si>
    <t>r__Bacteria;p__Proteobacteria;c__Alphaproteobacteria;o__Sphingomonadales;f__Sphingomonadaceae;g__Sphingomonas</t>
  </si>
  <si>
    <t>Bipolaris</t>
  </si>
  <si>
    <t>r__Eukaryota;p__Ascomycota;c__Dothideomycetes;o__Pleosporales;f__Pleosporaceae;g__Bipolaris</t>
  </si>
  <si>
    <t>Bordetella</t>
  </si>
  <si>
    <t>r__Bacteria;p__Proteobacteria;c__Betaproteobacteria;o__Burkholderiales;f__Alcaligenaceae;g__Bordetella</t>
  </si>
  <si>
    <t>Lactobacillus</t>
  </si>
  <si>
    <t>r__Bacteria;p__Firmicutes;c__Bacilli;o__Lactobacillales;f__Lactobacillaceae;g__Lactobacillus</t>
  </si>
  <si>
    <t>Cryptosporidium</t>
  </si>
  <si>
    <t>r__Eukaryota;p__Apicomplexa;c__Coccidia;o__Eucoccidiorida;f__Cryptosporidiidae;g__Cryptosporidium</t>
  </si>
  <si>
    <t>Variovorax</t>
  </si>
  <si>
    <t>r__Bacteria;p__Proteobacteria;c__Betaproteobacteria;o__Burkholderiales;f__Comamonadaceae;g__Variovorax</t>
  </si>
  <si>
    <t>Microbacterium</t>
  </si>
  <si>
    <t>r__Bacteria;p__Actinobacteria;c__Actinobacteria;o__Micrococcales;f__Microbacteriaceae;g__Microbacterium</t>
  </si>
  <si>
    <t>Chryseobacterium</t>
  </si>
  <si>
    <t>r__Bacteria;p__Bacteroidetes;c__Flavobacteriia;o__Flavobacteriales;f__Flavobacteriaceae;g__Chryseobacterium</t>
  </si>
  <si>
    <t>Cylindrobasidium</t>
  </si>
  <si>
    <t>r__Eukaryota;p__Basidiomycota;c__Agaricomycetes;o__Agaricales;f__Physalacriaceae;g__Cylindrobasidium</t>
  </si>
  <si>
    <t>Frankia</t>
  </si>
  <si>
    <t>r__Bacteria;p__Actinobacteria;c__Actinobacteria;o__Frankiales;f__Frankiaceae;g__Frankia</t>
  </si>
  <si>
    <t xml:space="preserve">GO:0034641 </t>
  </si>
  <si>
    <t xml:space="preserve">cellular nitrogen compound metabolic process </t>
  </si>
  <si>
    <t>Lysobacter</t>
  </si>
  <si>
    <t xml:space="preserve">Supplementary Data 6: List of genera associated with biosynthetic process and cellular nitrogen compound metabolic process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0" fillId="0" borderId="0" xfId="0" applyFont="1"/>
    <xf numFmtId="0" fontId="3" fillId="2" borderId="0" xfId="0" applyFont="1" applyFill="1"/>
    <xf numFmtId="0" fontId="0" fillId="2" borderId="0" xfId="0" applyFill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4" fontId="0" fillId="0" borderId="1" xfId="1" applyNumberFormat="1" applyFont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3" borderId="3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64" fontId="0" fillId="0" borderId="0" xfId="1" applyNumberFormat="1" applyFont="1" applyBorder="1" applyAlignment="1">
      <alignment horizontal="center" vertical="center"/>
    </xf>
    <xf numFmtId="2" fontId="0" fillId="4" borderId="0" xfId="0" applyNumberFormat="1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1" xfId="0" applyBorder="1"/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</cellXfs>
  <cellStyles count="2">
    <cellStyle name="Normal" xfId="0" builtinId="0"/>
    <cellStyle name="Pourcentage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D254774\Desktop\cellular-nitroge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2"/>
      <sheetName val="cellular-nitrogen"/>
      <sheetName val="Feuil1"/>
    </sheetNames>
    <sheetDataSet>
      <sheetData sheetId="0" refreshError="1"/>
      <sheetData sheetId="1" refreshError="1">
        <row r="2">
          <cell r="H2" t="str">
            <v>Coxiella</v>
          </cell>
          <cell r="I2" t="str">
            <v>r__Bacteria;p__Proteobacteria;c__Gammaproteobacteria;o__Legionellales;f__Coxiellaceae;g__Coxiella</v>
          </cell>
        </row>
        <row r="3">
          <cell r="H3" t="str">
            <v>Cucurbita</v>
          </cell>
          <cell r="I3" t="str">
            <v>r__Eukaryota;p__Streptophyta;c__eudicotyledons_class;o__Cucurbitales;f__Cucurbitaceae;g__Cucurbita</v>
          </cell>
        </row>
        <row r="4">
          <cell r="H4" t="str">
            <v>unclassified Gammaproteobacteria (miscellaneous)_genus</v>
          </cell>
          <cell r="I4" t="str">
            <v>r__Bacteria;p__Proteobacteria;c__Gammaproteobacteria;o__unclassified Gammaproteobacteria_order;f__unclassified Gammaproteobacteria (miscellaneous)_family;g__unclassified Gammaproteobacteria (miscellaneous)_genus</v>
          </cell>
        </row>
        <row r="5">
          <cell r="H5" t="str">
            <v>Ooceraea</v>
          </cell>
          <cell r="I5" t="str">
            <v>r__Eukaryota;p__Arthropoda;c__Insecta;o__Hymenoptera;f__Formicidae;g__Ooceraea</v>
          </cell>
        </row>
        <row r="6">
          <cell r="H6" t="str">
            <v>Pseudomonas</v>
          </cell>
          <cell r="I6" t="str">
            <v>r__Bacteria;p__Proteobacteria;c__Gammaproteobacteria;o__Pseudomonadales;f__Pseudomonadaceae;g__Pseudomonas</v>
          </cell>
        </row>
        <row r="7">
          <cell r="H7" t="str">
            <v>Rhodotorula</v>
          </cell>
          <cell r="I7" t="str">
            <v>r__Eukaryota;p__Basidiomycota;c__Microbotryomycetes;o__Sporidiobolales;f__Sporidiobolaceae;g__Rhodotorula</v>
          </cell>
        </row>
        <row r="8">
          <cell r="H8" t="str">
            <v>Lysobacter</v>
          </cell>
          <cell r="I8" t="str">
            <v>r__Bacteria;p__Proteobacteria;c__Gammaproteobacteria;o__Xanthomonadales;f__Xanthomonadaceae;g__Lysobacter</v>
          </cell>
        </row>
        <row r="9">
          <cell r="H9" t="str">
            <v>Bosea</v>
          </cell>
          <cell r="I9" t="str">
            <v>r__Bacteria;p__Proteobacteria;c__Alphaproteobacteria;o__Rhizobiales;f__Bradyrhizobiaceae;g__Bosea</v>
          </cell>
        </row>
        <row r="10">
          <cell r="H10" t="str">
            <v>Bacillus</v>
          </cell>
          <cell r="I10" t="str">
            <v>r__Bacteria;p__Firmicutes;c__Bacilli;o__Bacillales;f__Bacillaceae;g__Bacillus</v>
          </cell>
        </row>
        <row r="11">
          <cell r="H11" t="str">
            <v>Rhizobium</v>
          </cell>
          <cell r="I11" t="str">
            <v>r__Bacteria;p__Proteobacteria;c__Alphaproteobacteria;o__Rhizobiales;f__Rhizobiaceae;g__Rhizobium</v>
          </cell>
        </row>
        <row r="12">
          <cell r="H12" t="str">
            <v>Cucurbita</v>
          </cell>
          <cell r="I12" t="str">
            <v>r__Eukaryota;p__Streptophyta;c__eudicotyledons_class;o__Cucurbitales;f__Cucurbitaceae;g__Cucurbita</v>
          </cell>
        </row>
        <row r="13">
          <cell r="H13" t="str">
            <v>Dyadobacter</v>
          </cell>
          <cell r="I13" t="str">
            <v>r__Bacteria;p__Bacteroidetes;c__Cytophagia;o__Cytophagales;f__Cytophagaceae;g__Dyadobacter</v>
          </cell>
        </row>
        <row r="14">
          <cell r="H14" t="str">
            <v>Lactobacillus</v>
          </cell>
          <cell r="I14" t="str">
            <v>r__Bacteria;p__Firmicutes;c__Bacilli;o__Lactobacillales;f__Lactobacillaceae;g__Lactobacillus</v>
          </cell>
        </row>
        <row r="15">
          <cell r="H15" t="str">
            <v>Halobacteriovorax</v>
          </cell>
          <cell r="I15" t="str">
            <v>r__Bacteria;p__Proteobacteria;c__Oligoflexia;o__Bacteriovoracales;f__Halobacteriovoraceae;g__Halobacteriovorax</v>
          </cell>
        </row>
        <row r="16">
          <cell r="H16" t="str">
            <v>Lachnoclostridium</v>
          </cell>
          <cell r="I16" t="str">
            <v>r__Bacteria;p__Firmicutes;c__Clostridia;o__Clostridiales;f__Lachnospiraceae;g__Lachnoclostridium</v>
          </cell>
        </row>
        <row r="17">
          <cell r="H17" t="str">
            <v>Pseudomonas</v>
          </cell>
          <cell r="I17" t="str">
            <v>r__Bacteria;p__Proteobacteria;c__Gammaproteobacteria;o__Pseudomonadales;f__Pseudomonadaceae;g__Pseudomonas</v>
          </cell>
        </row>
        <row r="18">
          <cell r="H18" t="str">
            <v>Paenibacillus</v>
          </cell>
          <cell r="I18" t="str">
            <v>r__Bacteria;p__Firmicutes;c__Bacilli;o__Bacillales;f__Paenibacillaceae;g__Paenibacillus</v>
          </cell>
        </row>
        <row r="19">
          <cell r="H19" t="str">
            <v>Mycobacterium</v>
          </cell>
          <cell r="I19" t="str">
            <v>r__Bacteria;p__Actinobacteria;c__Actinobacteria;o__Corynebacteriales;f__Mycobacteriaceae;g__Mycobacterium</v>
          </cell>
        </row>
        <row r="20">
          <cell r="H20" t="str">
            <v>Aspergillus</v>
          </cell>
          <cell r="I20" t="str">
            <v>r__Eukaryota;p__Ascomycota;c__Eurotiomycetes;o__Eurotiales;f__Aspergillaceae;g__Aspergillus</v>
          </cell>
        </row>
        <row r="21">
          <cell r="H21" t="str">
            <v>Nocardia</v>
          </cell>
          <cell r="I21" t="str">
            <v>r__Bacteria;p__Actinobacteria;c__Actinobacteria;o__Corynebacteriales;f__Nocardiaceae;g__Nocardia</v>
          </cell>
        </row>
        <row r="22">
          <cell r="H22" t="str">
            <v>Methylobacterium</v>
          </cell>
          <cell r="I22" t="str">
            <v>r__Bacteria;p__Proteobacteria;c__Alphaproteobacteria;o__Rhizobiales;f__Methylobacteriaceae;g__Methylobacterium</v>
          </cell>
        </row>
        <row r="23">
          <cell r="H23" t="str">
            <v>unclassified Lachnospiraceae_genus</v>
          </cell>
          <cell r="I23" t="str">
            <v>r__Bacteria;p__Firmicutes;c__Clostridia;o__Clostridiales;f__Lachnospiraceae;g__unclassified Lachnospiraceae_genus</v>
          </cell>
        </row>
        <row r="24">
          <cell r="H24" t="str">
            <v>Crassostrea</v>
          </cell>
          <cell r="I24" t="str">
            <v>r__Eukaryota;p__Mollusca;c__Bivalvia;o__Ostreoida;f__Ostreidae;g__Crassostrea</v>
          </cell>
        </row>
        <row r="25">
          <cell r="H25" t="str">
            <v>Microbacterium</v>
          </cell>
          <cell r="I25" t="str">
            <v>r__Bacteria;p__Actinobacteria;c__Actinobacteria;o__Micrococcales;f__Microbacteriaceae;g__Microbacterium</v>
          </cell>
        </row>
        <row r="26">
          <cell r="H26" t="str">
            <v>Escherichia</v>
          </cell>
          <cell r="I26" t="str">
            <v>r__Bacteria;p__Proteobacteria;c__Gammaproteobacteria;o__Enterobacterales;f__Enterobacteriaceae;g__Escherichia</v>
          </cell>
        </row>
        <row r="27">
          <cell r="H27" t="str">
            <v>Streptomyces</v>
          </cell>
          <cell r="I27" t="str">
            <v>r__Bacteria;p__Actinobacteria;c__Actinobacteria;o__Streptomycetales;f__Streptomycetaceae;g__Streptomyces</v>
          </cell>
        </row>
        <row r="28">
          <cell r="H28" t="str">
            <v>Burkholderia</v>
          </cell>
          <cell r="I28" t="str">
            <v>r__Bacteria;p__Proteobacteria;c__Betaproteobacteria;o__Burkholderiales;f__Burkholderiaceae;g__Burkholderia</v>
          </cell>
        </row>
        <row r="29">
          <cell r="H29" t="str">
            <v>Aspergillus</v>
          </cell>
          <cell r="I29" t="str">
            <v>r__Eukaryota;p__Ascomycota;c__Eurotiomycetes;o__Eurotiales;f__Aspergillaceae;g__Aspergillus</v>
          </cell>
        </row>
        <row r="30">
          <cell r="H30" t="str">
            <v>Aspergillus</v>
          </cell>
          <cell r="I30" t="str">
            <v>r__Eukaryota;p__Ascomycota;c__Eurotiomycetes;o__Eurotiales;f__Aspergillaceae;g__Aspergillus</v>
          </cell>
        </row>
        <row r="31">
          <cell r="H31" t="str">
            <v>Centruroides</v>
          </cell>
          <cell r="I31" t="str">
            <v>r__Eukaryota;p__Arthropoda;c__Arachnida;o__Scorpiones;f__Buthidae;g__Centruroides</v>
          </cell>
        </row>
        <row r="32">
          <cell r="H32" t="str">
            <v>Desulfovibrio</v>
          </cell>
          <cell r="I32" t="str">
            <v>r__Bacteria;p__Proteobacteria;c__Deltaproteobacteria;o__Desulfovibrionales;f__Desulfovibrionaceae;g__Desulfovibrio</v>
          </cell>
        </row>
        <row r="33">
          <cell r="H33" t="str">
            <v>Vibrio</v>
          </cell>
          <cell r="I33" t="str">
            <v>r__Bacteria;p__Proteobacteria;c__Gammaproteobacteria;o__Vibrionales;f__Vibrionaceae;g__Vibrio</v>
          </cell>
        </row>
        <row r="34">
          <cell r="H34" t="str">
            <v>Xiphophorus</v>
          </cell>
          <cell r="I34" t="str">
            <v>r__Eukaryota;p__Chordata;c__Actinopteri;o__Cyprinodontiformes;f__Poeciliidae;g__Xiphophorus</v>
          </cell>
        </row>
        <row r="35">
          <cell r="H35" t="str">
            <v>Synechococcus</v>
          </cell>
          <cell r="I35" t="str">
            <v>r__Bacteria;p__Cyanobacteria;c__Synechococcales_class;o__Synechococcales;f__Synechococcaceae;g__Synechococcus</v>
          </cell>
        </row>
        <row r="36">
          <cell r="H36" t="str">
            <v>Nocardia</v>
          </cell>
          <cell r="I36" t="str">
            <v>r__Bacteria;p__Actinobacteria;c__Actinobacteria;o__Corynebacteriales;f__Nocardiaceae;g__Nocardia</v>
          </cell>
        </row>
        <row r="37">
          <cell r="H37" t="str">
            <v>Mycobacterium</v>
          </cell>
          <cell r="I37" t="str">
            <v>r__Bacteria;p__Actinobacteria;c__Actinobacteria;o__Corynebacteriales;f__Mycobacteriaceae;g__Mycobacterium</v>
          </cell>
        </row>
        <row r="38">
          <cell r="H38" t="str">
            <v>Cryptosporidium</v>
          </cell>
          <cell r="I38" t="str">
            <v>r__Eukaryota;p__Apicomplexa;c__Coccidia;o__Eucoccidiorida;f__Cryptosporidiidae;g__Cryptosporidium</v>
          </cell>
        </row>
        <row r="39">
          <cell r="H39" t="str">
            <v>Auricularia</v>
          </cell>
          <cell r="I39" t="str">
            <v>r__Eukaryota;p__Basidiomycota;c__Agaricomycetes;o__Auriculariales;f__Auriculariaceae;g__Auricularia</v>
          </cell>
        </row>
        <row r="40">
          <cell r="H40" t="str">
            <v>Acinetobacter</v>
          </cell>
          <cell r="I40" t="str">
            <v>r__Bacteria;p__Proteobacteria;c__Gammaproteobacteria;o__Pseudomonadales;f__Moraxellaceae;g__Acinetobacter</v>
          </cell>
        </row>
        <row r="41">
          <cell r="H41" t="str">
            <v>Rhodococcus</v>
          </cell>
          <cell r="I41" t="str">
            <v>r__Bacteria;p__Actinobacteria;c__Actinobacteria;o__Corynebacteriales;f__Nocardiaceae;g__Rhodococcus</v>
          </cell>
        </row>
        <row r="42">
          <cell r="H42" t="str">
            <v>Pasteurella</v>
          </cell>
          <cell r="I42" t="str">
            <v>r__Bacteria;p__Proteobacteria;c__Gammaproteobacteria;o__Pasteurellales;f__Pasteurellaceae;g__Pasteurella</v>
          </cell>
        </row>
        <row r="43">
          <cell r="H43" t="str">
            <v>Fusarium</v>
          </cell>
          <cell r="I43" t="str">
            <v>r__Eukaryota;p__Ascomycota;c__Sordariomycetes;o__Hypocreales;f__Nectriaceae;g__Fusarium</v>
          </cell>
        </row>
        <row r="44">
          <cell r="H44" t="str">
            <v>Cylindrobasidium</v>
          </cell>
          <cell r="I44" t="str">
            <v>r__Eukaryota;p__Basidiomycota;c__Agaricomycetes;o__Agaricales;f__Physalacriaceae;g__Cylindrobasidium</v>
          </cell>
        </row>
        <row r="45">
          <cell r="H45" t="str">
            <v>Bordetella</v>
          </cell>
          <cell r="I45" t="str">
            <v>r__Bacteria;p__Proteobacteria;c__Betaproteobacteria;o__Burkholderiales;f__Alcaligenaceae;g__Bordetella</v>
          </cell>
        </row>
        <row r="46">
          <cell r="H46" t="str">
            <v>Streptomyces</v>
          </cell>
          <cell r="I46" t="str">
            <v>r__Bacteria;p__Actinobacteria;c__Actinobacteria;o__Streptomycetales;f__Streptomycetaceae;g__Streptomyces</v>
          </cell>
        </row>
        <row r="47">
          <cell r="H47" t="str">
            <v>Amphiprion</v>
          </cell>
          <cell r="I47" t="str">
            <v>r__Eukaryota;p__Chordata;c__Actinopteri;o__Ovalentaria incertae sedis_order;f__Pomacentridae;g__Amphiprion</v>
          </cell>
        </row>
        <row r="48">
          <cell r="H48" t="str">
            <v>Basidiobolus</v>
          </cell>
          <cell r="I48" t="str">
            <v>r__Eukaryota;p__Zoopagomycota;c__Basidiobolomycetes;o__Basidiobolales;f__Basidiobolaceae;g__Basidiobolus</v>
          </cell>
        </row>
        <row r="49">
          <cell r="H49" t="str">
            <v>Paenibacillus</v>
          </cell>
          <cell r="I49" t="str">
            <v>r__Bacteria;p__Firmicutes;c__Bacilli;o__Bacillales;f__Paenibacillaceae;g__Paenibacillus</v>
          </cell>
        </row>
        <row r="50">
          <cell r="H50" t="str">
            <v>Lactobacillus</v>
          </cell>
          <cell r="I50" t="str">
            <v>r__Bacteria;p__Firmicutes;c__Bacilli;o__Lactobacillales;f__Lactobacillaceae;g__Lactobacillus</v>
          </cell>
        </row>
        <row r="51">
          <cell r="H51" t="str">
            <v>Trichophyton</v>
          </cell>
          <cell r="I51" t="str">
            <v>r__Eukaryota;p__Ascomycota;c__Eurotiomycetes;o__Onygenales;f__Arthrodermataceae;g__Trichophyton</v>
          </cell>
        </row>
        <row r="52">
          <cell r="H52" t="str">
            <v>Mycobacterium</v>
          </cell>
          <cell r="I52" t="str">
            <v>r__Bacteria;p__Actinobacteria;c__Actinobacteria;o__Corynebacteriales;f__Mycobacteriaceae;g__Mycobacterium</v>
          </cell>
        </row>
        <row r="53">
          <cell r="H53" t="str">
            <v>Streptomyces</v>
          </cell>
          <cell r="I53" t="str">
            <v>r__Bacteria;p__Actinobacteria;c__Actinobacteria;o__Streptomycetales;f__Streptomycetaceae;g__Streptomyces</v>
          </cell>
        </row>
        <row r="54">
          <cell r="H54" t="str">
            <v>Marssonina</v>
          </cell>
          <cell r="I54" t="str">
            <v>r__Eukaryota;p__Ascomycota;c__Leotiomycetes;o__Helotiales;f__Dermateaceae;g__Marssonina</v>
          </cell>
        </row>
        <row r="55">
          <cell r="H55" t="str">
            <v>Rhodopirellula</v>
          </cell>
          <cell r="I55" t="str">
            <v>r__Bacteria;p__Planctomycetes;c__Planctomycetia;o__Planctomycetales;f__Planctomycetaceae;g__Rhodopirellula</v>
          </cell>
        </row>
        <row r="56">
          <cell r="H56" t="str">
            <v>Telmatospirillum</v>
          </cell>
          <cell r="I56" t="str">
            <v>r__Bacteria;p__Proteobacteria;c__Alphaproteobacteria;o__Rhodospirillales;f__Rhodospirillaceae;g__Telmatospirillum</v>
          </cell>
        </row>
        <row r="57">
          <cell r="H57" t="str">
            <v>Eimeria</v>
          </cell>
          <cell r="I57" t="str">
            <v>r__Eukaryota;p__Apicomplexa;c__Coccidia;o__Eucoccidiorida;f__Eimeriidae;g__Eimeria</v>
          </cell>
        </row>
        <row r="58">
          <cell r="H58" t="str">
            <v>Gossypium</v>
          </cell>
          <cell r="I58" t="str">
            <v>r__Eukaryota;p__Streptophyta;c__eudicotyledons_class;o__Malvales;f__Malvaceae;g__Gossypium</v>
          </cell>
        </row>
        <row r="59">
          <cell r="H59" t="str">
            <v>Jatrophihabitans</v>
          </cell>
          <cell r="I59" t="str">
            <v>r__Bacteria;p__Actinobacteria;c__Actinobacteria;o__Frankiales;f__Frankiaceae;g__Jatrophihabitans</v>
          </cell>
        </row>
        <row r="60">
          <cell r="H60" t="str">
            <v>Bacillus</v>
          </cell>
          <cell r="I60" t="str">
            <v>r__Bacteria;p__Firmicutes;c__Bacilli;o__Bacillales;f__Bacillaceae;g__Bacillus</v>
          </cell>
        </row>
        <row r="61">
          <cell r="H61" t="str">
            <v>Lactobacillus</v>
          </cell>
          <cell r="I61" t="str">
            <v>r__Bacteria;p__Firmicutes;c__Bacilli;o__Lactobacillales;f__Lactobacillaceae;g__Lactobacillus</v>
          </cell>
        </row>
        <row r="62">
          <cell r="H62" t="str">
            <v>Streptomyces</v>
          </cell>
          <cell r="I62" t="str">
            <v>r__Bacteria;p__Actinobacteria;c__Actinobacteria;o__Streptomycetales;f__Streptomycetaceae;g__Streptomyces</v>
          </cell>
        </row>
        <row r="63">
          <cell r="H63" t="str">
            <v>Plasmodium</v>
          </cell>
          <cell r="I63" t="str">
            <v>r__Eukaryota;p__Apicomplexa;c__Aconoidasida;o__Haemosporida;f__Plasmodiidae;g__Plasmodium</v>
          </cell>
        </row>
        <row r="64">
          <cell r="H64" t="str">
            <v>Paenibacillus</v>
          </cell>
          <cell r="I64" t="str">
            <v>r__Bacteria;p__Firmicutes;c__Bacilli;o__Bacillales;f__Paenibacillaceae;g__Paenibacillus</v>
          </cell>
        </row>
        <row r="65">
          <cell r="H65" t="str">
            <v>Streptococcus</v>
          </cell>
          <cell r="I65" t="str">
            <v>r__Bacteria;p__Firmicutes;c__Bacilli;o__Lactobacillales;f__Streptococcaceae;g__Streptococcus</v>
          </cell>
        </row>
        <row r="66">
          <cell r="H66" t="str">
            <v>Eimeria</v>
          </cell>
          <cell r="I66" t="str">
            <v>r__Eukaryota;p__Apicomplexa;c__Coccidia;o__Eucoccidiorida;f__Eimeriidae;g__Eimeria</v>
          </cell>
        </row>
        <row r="67">
          <cell r="H67" t="str">
            <v>Sphingomonas</v>
          </cell>
          <cell r="I67" t="str">
            <v>r__Bacteria;p__Proteobacteria;c__Alphaproteobacteria;o__Sphingomonadales;f__Sphingomonadaceae;g__Sphingomonas</v>
          </cell>
        </row>
        <row r="68">
          <cell r="H68" t="str">
            <v>Durio</v>
          </cell>
          <cell r="I68" t="str">
            <v>r__Eukaryota;p__Streptophyta;c__eudicotyledons_class;o__Malvales;f__Malvaceae;g__Durio</v>
          </cell>
        </row>
        <row r="69">
          <cell r="H69" t="str">
            <v>Lomentospora</v>
          </cell>
          <cell r="I69" t="str">
            <v>r__Eukaryota;p__Ascomycota;c__Sordariomycetes;o__Microascales;f__Microascaceae;g__Lomentospora</v>
          </cell>
        </row>
        <row r="70">
          <cell r="H70" t="str">
            <v>Centruroides</v>
          </cell>
          <cell r="I70" t="str">
            <v>r__Eukaryota;p__Arthropoda;c__Arachnida;o__Scorpiones;f__Buthidae;g__Centruroides</v>
          </cell>
        </row>
        <row r="71">
          <cell r="H71" t="str">
            <v>Rhizobium</v>
          </cell>
          <cell r="I71" t="str">
            <v>r__Bacteria;p__Proteobacteria;c__Alphaproteobacteria;o__Rhizobiales;f__Rhizobiaceae;g__Rhizobium</v>
          </cell>
        </row>
        <row r="72">
          <cell r="H72" t="str">
            <v>Plasmodium</v>
          </cell>
          <cell r="I72" t="str">
            <v>r__Eukaryota;p__Apicomplexa;c__Aconoidasida;o__Haemosporida;f__Plasmodiidae;g__Plasmodium</v>
          </cell>
        </row>
        <row r="73">
          <cell r="H73" t="str">
            <v>Chlamydomonas</v>
          </cell>
          <cell r="I73" t="str">
            <v>r__Eukaryota;p__Chlorophyta;c__Chlorophyceae;o__Chlamydomonadales;f__Chlamydomonadaceae;g__Chlamydomonas</v>
          </cell>
        </row>
        <row r="74">
          <cell r="H74" t="str">
            <v>Clostridium</v>
          </cell>
          <cell r="I74" t="str">
            <v>r__Bacteria;p__Firmicutes;c__Clostridia;o__Clostridiales;f__Clostridiaceae;g__Clostridium</v>
          </cell>
        </row>
        <row r="75">
          <cell r="H75" t="str">
            <v>Rhodococcus</v>
          </cell>
          <cell r="I75" t="str">
            <v>r__Bacteria;p__Actinobacteria;c__Actinobacteria;o__Corynebacteriales;f__Nocardiaceae;g__Rhodococcus</v>
          </cell>
        </row>
        <row r="76">
          <cell r="H76" t="str">
            <v>unclassified Phycodnaviridae_genus</v>
          </cell>
          <cell r="I76" t="str">
            <v>r__Viruses;p__dsDNA viruses, no RNA stage_phylum;c__dsDNA viruses, no RNA stage_class;o__Phycodnaviridae_order;f__Phycodnaviridae;g__unclassified Phycodnaviridae_genus</v>
          </cell>
        </row>
        <row r="77">
          <cell r="H77" t="str">
            <v>Thalassiosira</v>
          </cell>
          <cell r="I77" t="str">
            <v>r__Eukaryota;p__Bacillariophyta;c__Coscinodiscophyceae;o__Thalassiosirales;f__Thalassiosiraceae;g__Thalassiosira</v>
          </cell>
        </row>
        <row r="78">
          <cell r="H78" t="str">
            <v>Paraburkholderia</v>
          </cell>
          <cell r="I78" t="str">
            <v>r__Bacteria;p__Proteobacteria;c__Betaproteobacteria;o__Burkholderiales;f__Burkholderiaceae;g__Paraburkholderia</v>
          </cell>
        </row>
        <row r="79">
          <cell r="H79" t="str">
            <v>Fusarium</v>
          </cell>
          <cell r="I79" t="str">
            <v>r__Eukaryota;p__Ascomycota;c__Sordariomycetes;o__Hypocreales;f__Nectriaceae;g__Fusarium</v>
          </cell>
        </row>
        <row r="80">
          <cell r="H80" t="str">
            <v>Dendrobium</v>
          </cell>
          <cell r="I80" t="str">
            <v>r__Eukaryota;p__Streptophyta;c__Liliopsida;o__Asparagales;f__Orchidaceae;g__Dendrobium</v>
          </cell>
        </row>
        <row r="81">
          <cell r="H81" t="str">
            <v>Pseudomonas</v>
          </cell>
          <cell r="I81" t="str">
            <v>r__Bacteria;p__Proteobacteria;c__Gammaproteobacteria;o__Pseudomonadales;f__Pseudomonadaceae;g__Pseudomonas</v>
          </cell>
        </row>
        <row r="82">
          <cell r="H82" t="str">
            <v>Chromobacterium</v>
          </cell>
          <cell r="I82" t="str">
            <v>r__Bacteria;p__Proteobacteria;c__Betaproteobacteria;o__Neisseriales;f__Chromobacteriaceae;g__Chromobacterium</v>
          </cell>
        </row>
        <row r="83">
          <cell r="H83" t="str">
            <v>Mus</v>
          </cell>
          <cell r="I83" t="str">
            <v>r__Eukaryota;p__Chordata;c__Mammalia;o__Rodentia;f__Muridae;g__Mus</v>
          </cell>
        </row>
        <row r="84">
          <cell r="H84" t="str">
            <v>Rhizobium</v>
          </cell>
          <cell r="I84" t="str">
            <v>r__Bacteria;p__Proteobacteria;c__Alphaproteobacteria;o__Rhizobiales;f__Rhizobiaceae;g__Rhizobium</v>
          </cell>
        </row>
        <row r="85">
          <cell r="H85" t="str">
            <v>Pseudomonas</v>
          </cell>
          <cell r="I85" t="str">
            <v>r__Bacteria;p__Proteobacteria;c__Gammaproteobacteria;o__Pseudomonadales;f__Pseudomonadaceae;g__Pseudomonas</v>
          </cell>
        </row>
        <row r="86">
          <cell r="H86" t="str">
            <v>Pantholops</v>
          </cell>
          <cell r="I86" t="str">
            <v>r__Eukaryota;p__Chordata;c__Mammalia;o__Ruminantia_order;f__Bovidae;g__Pantholops</v>
          </cell>
        </row>
        <row r="87">
          <cell r="H87" t="str">
            <v>Acytostelium</v>
          </cell>
          <cell r="I87" t="str">
            <v>r__Eukaryota;p__Amoebozoa_phylum;c__Amoebozoa_class;o__Acytosteliales;f__Acytosteliaceae;g__Acytostelium</v>
          </cell>
        </row>
        <row r="88">
          <cell r="H88" t="str">
            <v>Faecalibacterium</v>
          </cell>
          <cell r="I88" t="str">
            <v>r__Bacteria;p__Firmicutes;c__Clostridia;o__Clostridiales;f__Ruminococcaceae;g__Faecalibacterium</v>
          </cell>
        </row>
        <row r="89">
          <cell r="H89" t="str">
            <v>Punica</v>
          </cell>
          <cell r="I89" t="str">
            <v>r__Eukaryota;p__Streptophyta;c__eudicotyledons_class;o__Myrtales;f__Lythraceae;g__Punica</v>
          </cell>
        </row>
        <row r="90">
          <cell r="H90" t="str">
            <v>Streptomyces</v>
          </cell>
          <cell r="I90" t="str">
            <v>r__Bacteria;p__Actinobacteria;c__Actinobacteria;o__Streptomycetales;f__Streptomycetaceae;g__Streptomyces</v>
          </cell>
        </row>
        <row r="91">
          <cell r="H91" t="str">
            <v>Streptomyces</v>
          </cell>
          <cell r="I91" t="str">
            <v>r__Bacteria;p__Actinobacteria;c__Actinobacteria;o__Streptomycetales;f__Streptomycetaceae;g__Streptomyces</v>
          </cell>
        </row>
        <row r="92">
          <cell r="H92" t="str">
            <v>Teladorsagia</v>
          </cell>
          <cell r="I92" t="str">
            <v>r__Eukaryota;p__Nematoda;c__Chromadorea;o__Rhabditida;f__Trichostrongylidae;g__Teladorsagia</v>
          </cell>
        </row>
        <row r="93">
          <cell r="H93" t="str">
            <v>Nostoc</v>
          </cell>
          <cell r="I93" t="str">
            <v>r__Bacteria;p__Cyanobacteria;c__Nostocales_class;o__Nostocales;f__Nostocaceae;g__Nostoc</v>
          </cell>
        </row>
        <row r="94">
          <cell r="H94" t="str">
            <v>Saccharomyces</v>
          </cell>
          <cell r="I94" t="str">
            <v>r__Eukaryota;p__Ascomycota;c__Saccharomycetes;o__Saccharomycetales;f__Saccharomycetaceae;g__Saccharomyces</v>
          </cell>
        </row>
        <row r="95">
          <cell r="H95" t="str">
            <v>Alteromonas</v>
          </cell>
          <cell r="I95" t="str">
            <v>r__Bacteria;p__Proteobacteria;c__Gammaproteobacteria;o__Alteromonadales;f__Alteromonadaceae;g__Alteromonas</v>
          </cell>
        </row>
        <row r="96">
          <cell r="H96" t="str">
            <v>Bosea</v>
          </cell>
          <cell r="I96" t="str">
            <v>r__Bacteria;p__Proteobacteria;c__Alphaproteobacteria;o__Rhizobiales;f__Bradyrhizobiaceae;g__Bosea</v>
          </cell>
        </row>
        <row r="97">
          <cell r="H97" t="str">
            <v>Rhizobium</v>
          </cell>
          <cell r="I97" t="str">
            <v>r__Bacteria;p__Proteobacteria;c__Alphaproteobacteria;o__Rhizobiales;f__Rhizobiaceae;g__Rhizobium</v>
          </cell>
        </row>
        <row r="98">
          <cell r="H98" t="str">
            <v>Sphingomonas</v>
          </cell>
          <cell r="I98" t="str">
            <v>r__Bacteria;p__Proteobacteria;c__Alphaproteobacteria;o__Sphingomonadales;f__Sphingomonadaceae;g__Sphingomonas</v>
          </cell>
        </row>
        <row r="99">
          <cell r="H99" t="str">
            <v>Dyadobacter</v>
          </cell>
          <cell r="I99" t="str">
            <v>r__Bacteria;p__Bacteroidetes;c__Cytophagia;o__Cytophagales;f__Cytophagaceae;g__Dyadobacter</v>
          </cell>
        </row>
        <row r="100">
          <cell r="H100" t="str">
            <v>Xiphophorus</v>
          </cell>
          <cell r="I100" t="str">
            <v>r__Eukaryota;p__Chordata;c__Actinopteri;o__Cyprinodontiformes;f__Poeciliidae;g__Xiphophorus</v>
          </cell>
        </row>
        <row r="101">
          <cell r="H101" t="str">
            <v>Halobacteriovorax</v>
          </cell>
          <cell r="I101" t="str">
            <v>r__Bacteria;p__Proteobacteria;c__Oligoflexia;o__Bacteriovoracales;f__Halobacteriovoraceae;g__Halobacteriovorax</v>
          </cell>
        </row>
        <row r="102">
          <cell r="H102" t="str">
            <v>Lachnoclostridium</v>
          </cell>
          <cell r="I102" t="str">
            <v>r__Bacteria;p__Firmicutes;c__Clostridia;o__Clostridiales;f__Lachnospiraceae;g__Lachnoclostridium</v>
          </cell>
        </row>
        <row r="103">
          <cell r="H103" t="str">
            <v>Pseudomonas</v>
          </cell>
          <cell r="I103" t="str">
            <v>r__Bacteria;p__Proteobacteria;c__Gammaproteobacteria;o__Pseudomonadales;f__Pseudomonadaceae;g__Pseudomonas</v>
          </cell>
        </row>
        <row r="104">
          <cell r="H104" t="str">
            <v>Paenibacillus</v>
          </cell>
          <cell r="I104" t="str">
            <v>r__Bacteria;p__Firmicutes;c__Bacilli;o__Bacillales;f__Paenibacillaceae;g__Paenibacillus</v>
          </cell>
        </row>
        <row r="105">
          <cell r="H105" t="str">
            <v>Kazachstania</v>
          </cell>
          <cell r="I105" t="str">
            <v>r__Eukaryota;p__Ascomycota;c__Saccharomycetes;o__Saccharomycetales;f__Saccharomycetaceae;g__Kazachstania</v>
          </cell>
        </row>
        <row r="106">
          <cell r="H106" t="str">
            <v>Mycobacterium</v>
          </cell>
          <cell r="I106" t="str">
            <v>r__Bacteria;p__Actinobacteria;c__Actinobacteria;o__Corynebacteriales;f__Mycobacteriaceae;g__Mycobacterium</v>
          </cell>
        </row>
        <row r="107">
          <cell r="H107" t="str">
            <v>Limnothrix</v>
          </cell>
          <cell r="I107" t="str">
            <v>r__Bacteria;p__Cyanobacteria;c__Synechococcales_class;o__Synechococcales;f__Pseudanabaenaceae;g__Limnothrix</v>
          </cell>
        </row>
        <row r="108">
          <cell r="H108" t="str">
            <v>Crassostrea</v>
          </cell>
          <cell r="I108" t="str">
            <v>r__Eukaryota;p__Mollusca;c__Bivalvia;o__Ostreoida;f__Ostreidae;g__Crassostrea</v>
          </cell>
        </row>
        <row r="109">
          <cell r="H109" t="str">
            <v>Marinobacter</v>
          </cell>
          <cell r="I109" t="str">
            <v>r__Bacteria;p__Proteobacteria;c__Gammaproteobacteria;o__Alteromonadales;f__Alteromonadaceae;g__Marinobacter</v>
          </cell>
        </row>
        <row r="110">
          <cell r="H110" t="str">
            <v>Bacillus</v>
          </cell>
          <cell r="I110" t="str">
            <v>r__Bacteria;p__Firmicutes;c__Bacilli;o__Bacillales;f__Bacillaceae;g__Bacillus</v>
          </cell>
        </row>
        <row r="111">
          <cell r="H111" t="str">
            <v>Streptomyces</v>
          </cell>
          <cell r="I111" t="str">
            <v>r__Bacteria;p__Actinobacteria;c__Actinobacteria;o__Streptomycetales;f__Streptomycetaceae;g__Streptomyces</v>
          </cell>
        </row>
        <row r="112">
          <cell r="H112" t="str">
            <v>Aspergillus</v>
          </cell>
          <cell r="I112" t="str">
            <v>r__Eukaryota;p__Ascomycota;c__Eurotiomycetes;o__Eurotiales;f__Aspergillaceae;g__Aspergillus</v>
          </cell>
        </row>
        <row r="113">
          <cell r="H113" t="str">
            <v>Centruroides</v>
          </cell>
          <cell r="I113" t="str">
            <v>r__Eukaryota;p__Arthropoda;c__Arachnida;o__Scorpiones;f__Buthidae;g__Centruroides</v>
          </cell>
        </row>
        <row r="114">
          <cell r="H114" t="str">
            <v>Corynebacterium</v>
          </cell>
          <cell r="I114" t="str">
            <v>r__Bacteria;p__Actinobacteria;c__Actinobacteria;o__Corynebacteriales;f__Corynebacteriaceae;g__Corynebacterium</v>
          </cell>
        </row>
        <row r="115">
          <cell r="H115" t="str">
            <v>Centruroides</v>
          </cell>
          <cell r="I115" t="str">
            <v>r__Eukaryota;p__Arthropoda;c__Arachnida;o__Scorpiones;f__Buthidae;g__Centruroides</v>
          </cell>
        </row>
        <row r="116">
          <cell r="H116" t="str">
            <v>Capsicum</v>
          </cell>
          <cell r="I116" t="str">
            <v>r__Eukaryota;p__Streptophyta;c__eudicotyledons_class;o__Solanales;f__Solanaceae;g__Capsicum</v>
          </cell>
        </row>
        <row r="117">
          <cell r="H117" t="str">
            <v>Vibrio</v>
          </cell>
          <cell r="I117" t="str">
            <v>r__Bacteria;p__Proteobacteria;c__Gammaproteobacteria;o__Vibrionales;f__Vibrionaceae;g__Vibrio</v>
          </cell>
        </row>
        <row r="118">
          <cell r="H118" t="str">
            <v>Rana</v>
          </cell>
          <cell r="I118" t="str">
            <v>r__Eukaryota;p__Chordata;c__Amphibia;o__Anura;f__Ranidae;g__Rana</v>
          </cell>
        </row>
        <row r="119">
          <cell r="H119" t="str">
            <v>Camelina</v>
          </cell>
          <cell r="I119" t="str">
            <v>r__Eukaryota;p__Streptophyta;c__eudicotyledons_class;o__Brassicales;f__Brassicaceae;g__Camelina</v>
          </cell>
        </row>
        <row r="120">
          <cell r="H120" t="str">
            <v>Streptomyces</v>
          </cell>
          <cell r="I120" t="str">
            <v>r__Bacteria;p__Actinobacteria;c__Actinobacteria;o__Streptomycetales;f__Streptomycetaceae;g__Streptomyces</v>
          </cell>
        </row>
        <row r="121">
          <cell r="H121" t="str">
            <v>Nocardia</v>
          </cell>
          <cell r="I121" t="str">
            <v>r__Bacteria;p__Actinobacteria;c__Actinobacteria;o__Corynebacteriales;f__Nocardiaceae;g__Nocardia</v>
          </cell>
        </row>
        <row r="122">
          <cell r="H122" t="str">
            <v>Mycobacterium</v>
          </cell>
          <cell r="I122" t="str">
            <v>r__Bacteria;p__Actinobacteria;c__Actinobacteria;o__Corynebacteriales;f__Mycobacteriaceae;g__Mycobacterium</v>
          </cell>
        </row>
        <row r="123">
          <cell r="H123" t="str">
            <v>Aspergillus</v>
          </cell>
          <cell r="I123" t="str">
            <v>r__Eukaryota;p__Ascomycota;c__Eurotiomycetes;o__Eurotiales;f__Aspergillaceae;g__Aspergillus</v>
          </cell>
        </row>
        <row r="124">
          <cell r="H124" t="str">
            <v>Mycobacterium</v>
          </cell>
          <cell r="I124" t="str">
            <v>r__Bacteria;p__Actinobacteria;c__Actinobacteria;o__Corynebacteriales;f__Mycobacteriaceae;g__Mycobacterium</v>
          </cell>
        </row>
        <row r="125">
          <cell r="H125" t="str">
            <v>Streptomyces</v>
          </cell>
          <cell r="I125" t="str">
            <v>r__Bacteria;p__Actinobacteria;c__Actinobacteria;o__Streptomycetales;f__Streptomycetaceae;g__Streptomyces</v>
          </cell>
        </row>
        <row r="126">
          <cell r="H126" t="str">
            <v>Clostridium</v>
          </cell>
          <cell r="I126" t="str">
            <v>r__Bacteria;p__Firmicutes;c__Clostridia;o__Clostridiales;f__Clostridiaceae;g__Clostridium</v>
          </cell>
        </row>
        <row r="127">
          <cell r="H127" t="str">
            <v>Variovorax</v>
          </cell>
          <cell r="I127" t="str">
            <v>r__Bacteria;p__Proteobacteria;c__Betaproteobacteria;o__Burkholderiales;f__Comamonadaceae;g__Variovorax</v>
          </cell>
        </row>
        <row r="128">
          <cell r="H128" t="str">
            <v>Mycobacterium</v>
          </cell>
          <cell r="I128" t="str">
            <v>r__Bacteria;p__Actinobacteria;c__Actinobacteria;o__Corynebacteriales;f__Mycobacteriaceae;g__Mycobacterium</v>
          </cell>
        </row>
        <row r="129">
          <cell r="H129" t="str">
            <v>Roseomonas</v>
          </cell>
          <cell r="I129" t="str">
            <v>r__Bacteria;p__Proteobacteria;c__Alphaproteobacteria;o__Rhodospirillales;f__Acetobacteraceae;g__Roseomonas</v>
          </cell>
        </row>
        <row r="130">
          <cell r="H130" t="str">
            <v>nogenus</v>
          </cell>
          <cell r="I130" t="str">
            <v>nolineage_names</v>
          </cell>
        </row>
        <row r="131">
          <cell r="H131" t="str">
            <v>Frankia</v>
          </cell>
          <cell r="I131" t="str">
            <v>r__Bacteria;p__Actinobacteria;c__Actinobacteria;o__Frankiales;f__Frankiaceae;g__Frankia</v>
          </cell>
        </row>
        <row r="132">
          <cell r="H132" t="str">
            <v>Enterobacter</v>
          </cell>
          <cell r="I132" t="str">
            <v>r__Bacteria;p__Proteobacteria;c__Gammaproteobacteria;o__Enterobacterales;f__Enterobacteriaceae;g__Enterobacter</v>
          </cell>
        </row>
        <row r="133">
          <cell r="H133" t="str">
            <v>Bosea</v>
          </cell>
          <cell r="I133" t="str">
            <v>r__Bacteria;p__Proteobacteria;c__Alphaproteobacteria;o__Rhizobiales;f__Bradyrhizobiaceae;g__Bosea</v>
          </cell>
        </row>
        <row r="134">
          <cell r="H134" t="str">
            <v>Nocardia</v>
          </cell>
          <cell r="I134" t="str">
            <v>r__Bacteria;p__Actinobacteria;c__Actinobacteria;o__Corynebacteriales;f__Nocardiaceae;g__Nocardia</v>
          </cell>
        </row>
        <row r="135">
          <cell r="H135" t="str">
            <v>Amphiprion</v>
          </cell>
          <cell r="I135" t="str">
            <v>r__Eukaryota;p__Chordata;c__Actinopteri;o__Ovalentaria incertae sedis_order;f__Pomacentridae;g__Amphiprion</v>
          </cell>
        </row>
        <row r="136">
          <cell r="H136" t="str">
            <v>Basidiobolus</v>
          </cell>
          <cell r="I136" t="str">
            <v>r__Eukaryota;p__Zoopagomycota;c__Basidiobolomycetes;o__Basidiobolales;f__Basidiobolaceae;g__Basidiobolus</v>
          </cell>
        </row>
        <row r="137">
          <cell r="H137" t="str">
            <v>Trichophyton</v>
          </cell>
          <cell r="I137" t="str">
            <v>r__Eukaryota;p__Ascomycota;c__Eurotiomycetes;o__Onygenales;f__Arthrodermataceae;g__Trichophyton</v>
          </cell>
        </row>
        <row r="138">
          <cell r="H138" t="str">
            <v>Bacillus</v>
          </cell>
          <cell r="I138" t="str">
            <v>r__Bacteria;p__Firmicutes;c__Bacilli;o__Bacillales;f__Bacillaceae;g__Bacillus</v>
          </cell>
        </row>
        <row r="139">
          <cell r="H139" t="str">
            <v>Streptomyces</v>
          </cell>
          <cell r="I139" t="str">
            <v>r__Bacteria;p__Actinobacteria;c__Actinobacteria;o__Streptomycetales;f__Streptomycetaceae;g__Streptomyces</v>
          </cell>
        </row>
        <row r="140">
          <cell r="H140" t="str">
            <v>Pseudomonas</v>
          </cell>
          <cell r="I140" t="str">
            <v>r__Bacteria;p__Proteobacteria;c__Gammaproteobacteria;o__Pseudomonadales;f__Pseudomonadaceae;g__Pseudomonas</v>
          </cell>
        </row>
        <row r="141">
          <cell r="H141" t="str">
            <v>Kazachstania</v>
          </cell>
          <cell r="I141" t="str">
            <v>r__Eukaryota;p__Ascomycota;c__Saccharomycetes;o__Saccharomycetales;f__Saccharomycetaceae;g__Kazachstania</v>
          </cell>
        </row>
        <row r="142">
          <cell r="H142" t="str">
            <v>Streptomyces</v>
          </cell>
          <cell r="I142" t="str">
            <v>r__Bacteria;p__Actinobacteria;c__Actinobacteria;o__Streptomycetales;f__Streptomycetaceae;g__Streptomyces</v>
          </cell>
        </row>
        <row r="143">
          <cell r="H143" t="str">
            <v>Geodermatophilus</v>
          </cell>
          <cell r="I143" t="str">
            <v>r__Bacteria;p__Actinobacteria;c__Actinobacteria;o__Geodermatophilales;f__Geodermatophilaceae;g__Geodermatophilus</v>
          </cell>
        </row>
        <row r="144">
          <cell r="H144" t="str">
            <v>Alteromonas</v>
          </cell>
          <cell r="I144" t="str">
            <v>r__Bacteria;p__Proteobacteria;c__Gammaproteobacteria;o__Alteromonadales;f__Alteromonadaceae;g__Alteromonas</v>
          </cell>
        </row>
        <row r="145">
          <cell r="H145" t="str">
            <v>Gossypium</v>
          </cell>
          <cell r="I145" t="str">
            <v>r__Eukaryota;p__Streptophyta;c__eudicotyledons_class;o__Malvales;f__Malvaceae;g__Gossypium</v>
          </cell>
        </row>
        <row r="146">
          <cell r="H146" t="str">
            <v>Paenibacillus</v>
          </cell>
          <cell r="I146" t="str">
            <v>r__Bacteria;p__Firmicutes;c__Bacilli;o__Bacillales;f__Paenibacillaceae;g__Paenibacillus</v>
          </cell>
        </row>
        <row r="147">
          <cell r="H147" t="str">
            <v>Frankia</v>
          </cell>
          <cell r="I147" t="str">
            <v>r__Bacteria;p__Actinobacteria;c__Actinobacteria;o__Frankiales;f__Frankiaceae;g__Frankia</v>
          </cell>
        </row>
        <row r="148">
          <cell r="H148" t="str">
            <v>Pseudomonas</v>
          </cell>
          <cell r="I148" t="str">
            <v>r__Bacteria;p__Proteobacteria;c__Gammaproteobacteria;o__Pseudomonadales;f__Pseudomonadaceae;g__Pseudomonas</v>
          </cell>
        </row>
        <row r="149">
          <cell r="H149" t="str">
            <v>nogenus</v>
          </cell>
          <cell r="I149" t="str">
            <v>nolineage_names</v>
          </cell>
        </row>
        <row r="150">
          <cell r="H150" t="str">
            <v>Acanthaster</v>
          </cell>
          <cell r="I150" t="str">
            <v>r__Eukaryota;p__Echinodermata;c__Asteroidea;o__Valvatida;f__Acanthasteridae;g__Acanthaster</v>
          </cell>
        </row>
        <row r="151">
          <cell r="H151" t="str">
            <v>Bacillus</v>
          </cell>
          <cell r="I151" t="str">
            <v>r__Bacteria;p__Firmicutes;c__Bacilli;o__Bacillales;f__Bacillaceae;g__Bacillus</v>
          </cell>
        </row>
        <row r="152">
          <cell r="H152" t="str">
            <v>Bacillus</v>
          </cell>
          <cell r="I152" t="str">
            <v>r__Bacteria;p__Firmicutes;c__Bacilli;o__Bacillales;f__Bacillaceae;g__Bacillus</v>
          </cell>
        </row>
        <row r="153">
          <cell r="H153" t="str">
            <v>Eimeria</v>
          </cell>
          <cell r="I153" t="str">
            <v>r__Eukaryota;p__Apicomplexa;c__Coccidia;o__Eucoccidiorida;f__Eimeriidae;g__Eimeria</v>
          </cell>
        </row>
        <row r="154">
          <cell r="H154" t="str">
            <v>Emmonsia</v>
          </cell>
          <cell r="I154" t="str">
            <v>r__Eukaryota;p__Ascomycota;c__Eurotiomycetes;o__Onygenales;f__Ajellomycetaceae;g__Emmonsia</v>
          </cell>
        </row>
        <row r="155">
          <cell r="H155" t="str">
            <v>Lomentospora</v>
          </cell>
          <cell r="I155" t="str">
            <v>r__Eukaryota;p__Ascomycota;c__Sordariomycetes;o__Microascales;f__Microascaceae;g__Lomentospora</v>
          </cell>
        </row>
        <row r="156">
          <cell r="H156" t="str">
            <v>Vibrio</v>
          </cell>
          <cell r="I156" t="str">
            <v>r__Bacteria;p__Proteobacteria;c__Gammaproteobacteria;o__Vibrionales;f__Vibrionaceae;g__Vibrio</v>
          </cell>
        </row>
        <row r="157">
          <cell r="H157" t="str">
            <v>Plasmodium</v>
          </cell>
          <cell r="I157" t="str">
            <v>r__Eukaryota;p__Apicomplexa;c__Aconoidasida;o__Haemosporida;f__Plasmodiidae;g__Plasmodium</v>
          </cell>
        </row>
        <row r="158">
          <cell r="H158" t="str">
            <v>Pseudonocardia</v>
          </cell>
          <cell r="I158" t="str">
            <v>r__Bacteria;p__Actinobacteria;c__Actinobacteria;o__Pseudonocardiales;f__Pseudonocardiaceae;g__Pseudonocardia</v>
          </cell>
        </row>
        <row r="159">
          <cell r="H159" t="str">
            <v>Chlamydomonas</v>
          </cell>
          <cell r="I159" t="str">
            <v>r__Eukaryota;p__Chlorophyta;c__Chlorophyceae;o__Chlamydomonadales;f__Chlamydomonadaceae;g__Chlamydomonas</v>
          </cell>
        </row>
        <row r="160">
          <cell r="H160" t="str">
            <v>unclassified Phycodnaviridae_genus</v>
          </cell>
          <cell r="I160" t="str">
            <v>r__Viruses;p__dsDNA viruses, no RNA stage_phylum;c__dsDNA viruses, no RNA stage_class;o__Phycodnaviridae_order;f__Phycodnaviridae;g__unclassified Phycodnaviridae_genus</v>
          </cell>
        </row>
        <row r="161">
          <cell r="H161" t="str">
            <v>Bradyrhizobium</v>
          </cell>
          <cell r="I161" t="str">
            <v>r__Bacteria;p__Proteobacteria;c__Alphaproteobacteria;o__Rhizobiales;f__Bradyrhizobiaceae;g__Bradyrhizobium</v>
          </cell>
        </row>
        <row r="162">
          <cell r="H162" t="str">
            <v>Paraburkholderia</v>
          </cell>
          <cell r="I162" t="str">
            <v>r__Bacteria;p__Proteobacteria;c__Betaproteobacteria;o__Burkholderiales;f__Burkholderiaceae;g__Paraburkholderia</v>
          </cell>
        </row>
        <row r="163">
          <cell r="H163" t="str">
            <v>Columba</v>
          </cell>
          <cell r="I163" t="str">
            <v>r__Eukaryota;p__Chordata;c__Aves;o__Columbiformes;f__Columbidae;g__Columba</v>
          </cell>
        </row>
        <row r="164">
          <cell r="H164" t="str">
            <v>Streptomyces</v>
          </cell>
          <cell r="I164" t="str">
            <v>r__Bacteria;p__Actinobacteria;c__Actinobacteria;o__Streptomycetales;f__Streptomycetaceae;g__Streptomyces</v>
          </cell>
        </row>
        <row r="165">
          <cell r="H165" t="str">
            <v>Dendrobium</v>
          </cell>
          <cell r="I165" t="str">
            <v>r__Eukaryota;p__Streptophyta;c__Liliopsida;o__Asparagales;f__Orchidaceae;g__Dendrobium</v>
          </cell>
        </row>
        <row r="166">
          <cell r="H166" t="str">
            <v>Pseudomonas</v>
          </cell>
          <cell r="I166" t="str">
            <v>r__Bacteria;p__Proteobacteria;c__Gammaproteobacteria;o__Pseudomonadales;f__Pseudomonadaceae;g__Pseudomonas</v>
          </cell>
        </row>
        <row r="167">
          <cell r="H167" t="str">
            <v>Chromobacterium</v>
          </cell>
          <cell r="I167" t="str">
            <v>r__Bacteria;p__Proteobacteria;c__Betaproteobacteria;o__Neisseriales;f__Chromobacteriaceae;g__Chromobacterium</v>
          </cell>
        </row>
        <row r="168">
          <cell r="H168" t="str">
            <v>Mus</v>
          </cell>
          <cell r="I168" t="str">
            <v>r__Eukaryota;p__Chordata;c__Mammalia;o__Rodentia;f__Muridae;g__Mus</v>
          </cell>
        </row>
        <row r="169">
          <cell r="H169" t="str">
            <v>Aspergillus</v>
          </cell>
          <cell r="I169" t="str">
            <v>r__Eukaryota;p__Ascomycota;c__Eurotiomycetes;o__Eurotiales;f__Aspergillaceae;g__Aspergillus</v>
          </cell>
        </row>
        <row r="170">
          <cell r="H170" t="str">
            <v>Acytostelium</v>
          </cell>
          <cell r="I170" t="str">
            <v>r__Eukaryota;p__Amoebozoa_phylum;c__Amoebozoa_class;o__Acytosteliales;f__Acytosteliaceae;g__Acytostelium</v>
          </cell>
        </row>
        <row r="171">
          <cell r="H171" t="str">
            <v>Mycobacterium</v>
          </cell>
          <cell r="I171" t="str">
            <v>r__Bacteria;p__Actinobacteria;c__Actinobacteria;o__Corynebacteriales;f__Mycobacteriaceae;g__Mycobacterium</v>
          </cell>
        </row>
        <row r="172">
          <cell r="H172" t="str">
            <v>Lactobacillus</v>
          </cell>
          <cell r="I172" t="str">
            <v>r__Bacteria;p__Firmicutes;c__Bacilli;o__Lactobacillales;f__Lactobacillaceae;g__Lactobacillus</v>
          </cell>
        </row>
        <row r="173">
          <cell r="H173" t="str">
            <v>nogenus</v>
          </cell>
          <cell r="I173" t="str">
            <v>nolineage_names</v>
          </cell>
        </row>
        <row r="174">
          <cell r="H174" t="str">
            <v>Fibrobacter</v>
          </cell>
          <cell r="I174" t="str">
            <v>r__Bacteria;p__Fibrobacteres;c__Fibrobacteria;o__Fibrobacterales;f__Fibrobacteraceae;g__Fibrobacter</v>
          </cell>
        </row>
        <row r="175">
          <cell r="H175" t="str">
            <v>Cryptococcus</v>
          </cell>
          <cell r="I175" t="str">
            <v>r__Eukaryota;p__Basidiomycota;c__Tremellomycetes;o__Tremellales;f__Cryptococcaceae;g__Cryptococcus</v>
          </cell>
        </row>
        <row r="176">
          <cell r="H176" t="str">
            <v>Bacillus</v>
          </cell>
          <cell r="I176" t="str">
            <v>r__Bacteria;p__Firmicutes;c__Bacilli;o__Bacillales;f__Bacillaceae;g__Bacillus</v>
          </cell>
        </row>
        <row r="177">
          <cell r="H177" t="str">
            <v>Fusarium</v>
          </cell>
          <cell r="I177" t="str">
            <v>r__Eukaryota;p__Ascomycota;c__Sordariomycetes;o__Hypocreales;f__Nectriaceae;g__Fusarium</v>
          </cell>
        </row>
        <row r="178">
          <cell r="H178" t="str">
            <v>Cucurbita</v>
          </cell>
          <cell r="I178" t="str">
            <v>r__Eukaryota;p__Streptophyta;c__eudicotyledons_class;o__Cucurbitales;f__Cucurbitaceae;g__Cucurbita</v>
          </cell>
        </row>
        <row r="179">
          <cell r="H179" t="str">
            <v>Bacillus</v>
          </cell>
          <cell r="I179" t="str">
            <v>r__Bacteria;p__Firmicutes;c__Bacilli;o__Bacillales;f__Bacillaceae;g__Bacillus</v>
          </cell>
        </row>
        <row r="180">
          <cell r="H180" t="str">
            <v>Brachybacterium</v>
          </cell>
          <cell r="I180" t="str">
            <v>r__Bacteria;p__Actinobacteria;c__Actinobacteria;o__Micrococcales;f__Dermabacteraceae;g__Brachybacterium</v>
          </cell>
        </row>
        <row r="181">
          <cell r="H181" t="str">
            <v>unclassified Gammaproteobacteria (miscellaneous)_genus</v>
          </cell>
          <cell r="I181" t="str">
            <v>r__Bacteria;p__Proteobacteria;c__Gammaproteobacteria;o__unclassified Gammaproteobacteria_order;f__unclassified Gammaproteobacteria (miscellaneous)_family;g__unclassified Gammaproteobacteria (miscellaneous)_genus</v>
          </cell>
        </row>
        <row r="182">
          <cell r="H182" t="str">
            <v>Teladorsagia</v>
          </cell>
          <cell r="I182" t="str">
            <v>r__Eukaryota;p__Nematoda;c__Chromadorea;o__Rhabditida;f__Trichostrongylidae;g__Teladorsagia</v>
          </cell>
        </row>
        <row r="183">
          <cell r="H183" t="str">
            <v>Acinetobacter</v>
          </cell>
          <cell r="I183" t="str">
            <v>r__Bacteria;p__Proteobacteria;c__Gammaproteobacteria;o__Pseudomonadales;f__Moraxellaceae;g__Acinetobacter</v>
          </cell>
        </row>
        <row r="184">
          <cell r="H184" t="str">
            <v>Bacillus</v>
          </cell>
          <cell r="I184" t="str">
            <v>r__Bacteria;p__Firmicutes;c__Bacilli;o__Bacillales;f__Bacillaceae;g__Bacillus</v>
          </cell>
        </row>
        <row r="185">
          <cell r="H185" t="str">
            <v>Bacteroides</v>
          </cell>
          <cell r="I185" t="str">
            <v>r__Bacteria;p__Bacteroidetes;c__Bacteroidia;o__Bacteroidales;f__Bacteroidaceae;g__Bacteroides</v>
          </cell>
        </row>
        <row r="186">
          <cell r="H186" t="str">
            <v>Bordetella</v>
          </cell>
          <cell r="I186" t="str">
            <v>r__Bacteria;p__Proteobacteria;c__Betaproteobacteria;o__Burkholderiales;f__Alcaligenaceae;g__Bordetella</v>
          </cell>
        </row>
        <row r="187">
          <cell r="H187" t="str">
            <v>Streptomyces</v>
          </cell>
          <cell r="I187" t="str">
            <v>r__Bacteria;p__Actinobacteria;c__Actinobacteria;o__Streptomycetales;f__Streptomycetaceae;g__Streptomyces</v>
          </cell>
        </row>
        <row r="188">
          <cell r="H188" t="str">
            <v>Rhodotorula</v>
          </cell>
          <cell r="I188" t="str">
            <v>r__Eukaryota;p__Basidiomycota;c__Microbotryomycetes;o__Sporidiobolales;f__Sporidiobolaceae;g__Rhodotorula</v>
          </cell>
        </row>
        <row r="189">
          <cell r="H189" t="str">
            <v>Actinosynnema</v>
          </cell>
          <cell r="I189" t="str">
            <v>r__Bacteria;p__Actinobacteria;c__Actinobacteria;o__Pseudonocardiales;f__Pseudonocardiaceae;g__Actinosynnema</v>
          </cell>
        </row>
        <row r="190">
          <cell r="H190" t="str">
            <v>Mucilaginibacter</v>
          </cell>
          <cell r="I190" t="str">
            <v>r__Bacteria;p__Bacteroidetes;c__Sphingobacteriia;o__Sphingobacteriales;f__Sphingobacteriaceae;g__Mucilaginibacter</v>
          </cell>
        </row>
        <row r="191">
          <cell r="H191" t="str">
            <v>Bosea</v>
          </cell>
          <cell r="I191" t="str">
            <v>r__Bacteria;p__Proteobacteria;c__Alphaproteobacteria;o__Rhizobiales;f__Bradyrhizobiaceae;g__Bosea</v>
          </cell>
        </row>
        <row r="192">
          <cell r="H192" t="str">
            <v>Rhizobium</v>
          </cell>
          <cell r="I192" t="str">
            <v>r__Bacteria;p__Proteobacteria;c__Alphaproteobacteria;o__Rhizobiales;f__Rhizobiaceae;g__Rhizobium</v>
          </cell>
        </row>
        <row r="193">
          <cell r="H193" t="str">
            <v>Pontibacter</v>
          </cell>
          <cell r="I193" t="str">
            <v>r__Bacteria;p__Bacteroidetes;c__Cytophagia;o__Cytophagales;f__Hymenobacteraceae;g__Pontibacter</v>
          </cell>
        </row>
        <row r="194">
          <cell r="H194" t="str">
            <v>Thalassiosira</v>
          </cell>
          <cell r="I194" t="str">
            <v>r__Eukaryota;p__Bacillariophyta;c__Coscinodiscophyceae;o__Thalassiosirales;f__Thalassiosiraceae;g__Thalassiosira</v>
          </cell>
        </row>
        <row r="195">
          <cell r="H195" t="str">
            <v>Heliothis</v>
          </cell>
          <cell r="I195" t="str">
            <v>r__Eukaryota;p__Arthropoda;c__Insecta;o__Lepidoptera;f__Noctuidae;g__Heliothis</v>
          </cell>
        </row>
        <row r="196">
          <cell r="H196" t="str">
            <v>Dyadobacter</v>
          </cell>
          <cell r="I196" t="str">
            <v>r__Bacteria;p__Bacteroidetes;c__Cytophagia;o__Cytophagales;f__Cytophagaceae;g__Dyadobacter</v>
          </cell>
        </row>
        <row r="197">
          <cell r="H197" t="str">
            <v>Nocardia</v>
          </cell>
          <cell r="I197" t="str">
            <v>r__Bacteria;p__Actinobacteria;c__Actinobacteria;o__Corynebacteriales;f__Nocardiaceae;g__Nocardia</v>
          </cell>
        </row>
        <row r="198">
          <cell r="H198" t="str">
            <v>Lachnoclostridium</v>
          </cell>
          <cell r="I198" t="str">
            <v>r__Bacteria;p__Firmicutes;c__Clostridia;o__Clostridiales;f__Lachnospiraceae;g__Lachnoclostridium</v>
          </cell>
        </row>
        <row r="199">
          <cell r="H199" t="str">
            <v>Lutibacter</v>
          </cell>
          <cell r="I199" t="str">
            <v>r__Bacteria;p__Bacteroidetes;c__Flavobacteriia;o__Flavobacteriales;f__Flavobacteriaceae;g__Lutibacter</v>
          </cell>
        </row>
        <row r="200">
          <cell r="H200" t="str">
            <v>Paenibacillus</v>
          </cell>
          <cell r="I200" t="str">
            <v>r__Bacteria;p__Firmicutes;c__Bacilli;o__Bacillales;f__Paenibacillaceae;g__Paenibacillus</v>
          </cell>
        </row>
        <row r="201">
          <cell r="H201" t="str">
            <v>Kazachstania</v>
          </cell>
          <cell r="I201" t="str">
            <v>r__Eukaryota;p__Ascomycota;c__Saccharomycetes;o__Saccharomycetales;f__Saccharomycetaceae;g__Kazachstania</v>
          </cell>
        </row>
        <row r="202">
          <cell r="H202" t="str">
            <v>Mycobacterium</v>
          </cell>
          <cell r="I202" t="str">
            <v>r__Bacteria;p__Actinobacteria;c__Actinobacteria;o__Corynebacteriales;f__Mycobacteriaceae;g__Mycobacterium</v>
          </cell>
        </row>
        <row r="203">
          <cell r="H203" t="str">
            <v>Aspergillus</v>
          </cell>
          <cell r="I203" t="str">
            <v>r__Eukaryota;p__Ascomycota;c__Eurotiomycetes;o__Eurotiales;f__Aspergillaceae;g__Aspergillus</v>
          </cell>
        </row>
        <row r="204">
          <cell r="H204" t="str">
            <v>Nocardia</v>
          </cell>
          <cell r="I204" t="str">
            <v>r__Bacteria;p__Actinobacteria;c__Actinobacteria;o__Corynebacteriales;f__Nocardiaceae;g__Nocardia</v>
          </cell>
        </row>
        <row r="205">
          <cell r="H205" t="str">
            <v>Eimeria</v>
          </cell>
          <cell r="I205" t="str">
            <v>r__Eukaryota;p__Apicomplexa;c__Coccidia;o__Eucoccidiorida;f__Eimeriidae;g__Eimeria</v>
          </cell>
        </row>
        <row r="206">
          <cell r="H206" t="str">
            <v>Limnothrix</v>
          </cell>
          <cell r="I206" t="str">
            <v>r__Bacteria;p__Cyanobacteria;c__Synechococcales_class;o__Synechococcales;f__Pseudanabaenaceae;g__Limnothrix</v>
          </cell>
        </row>
        <row r="207">
          <cell r="H207" t="str">
            <v>Rhodococcus</v>
          </cell>
          <cell r="I207" t="str">
            <v>r__Bacteria;p__Actinobacteria;c__Actinobacteria;o__Corynebacteriales;f__Nocardiaceae;g__Rhodococcus</v>
          </cell>
        </row>
        <row r="208">
          <cell r="H208" t="str">
            <v>Crassostrea</v>
          </cell>
          <cell r="I208" t="str">
            <v>r__Eukaryota;p__Mollusca;c__Bivalvia;o__Ostreoida;f__Ostreidae;g__Crassostrea</v>
          </cell>
        </row>
        <row r="209">
          <cell r="H209" t="str">
            <v>Aspergillus</v>
          </cell>
          <cell r="I209" t="str">
            <v>r__Eukaryota;p__Ascomycota;c__Eurotiomycetes;o__Eurotiales;f__Aspergillaceae;g__Aspergillus</v>
          </cell>
        </row>
        <row r="210">
          <cell r="H210" t="str">
            <v>Nocardia</v>
          </cell>
          <cell r="I210" t="str">
            <v>r__Bacteria;p__Actinobacteria;c__Actinobacteria;o__Corynebacteriales;f__Nocardiaceae;g__Nocardia</v>
          </cell>
        </row>
        <row r="211">
          <cell r="H211" t="str">
            <v>Holophaga</v>
          </cell>
          <cell r="I211" t="str">
            <v>r__Bacteria;p__Acidobacteria;c__Holophagae;o__Holophagales;f__Holophagaceae;g__Holophaga</v>
          </cell>
        </row>
        <row r="212">
          <cell r="H212" t="str">
            <v>Burkholderia</v>
          </cell>
          <cell r="I212" t="str">
            <v>r__Bacteria;p__Proteobacteria;c__Betaproteobacteria;o__Burkholderiales;f__Burkholderiaceae;g__Burkholderia</v>
          </cell>
        </row>
        <row r="213">
          <cell r="H213" t="str">
            <v>Papillibacter</v>
          </cell>
          <cell r="I213" t="str">
            <v>r__Bacteria;p__Firmicutes;c__Clostridia;o__Clostridiales;f__Ruminococcaceae;g__Papillibacter</v>
          </cell>
        </row>
        <row r="214">
          <cell r="H214" t="str">
            <v>Centruroides</v>
          </cell>
          <cell r="I214" t="str">
            <v>r__Eukaryota;p__Arthropoda;c__Arachnida;o__Scorpiones;f__Buthidae;g__Centruroides</v>
          </cell>
        </row>
        <row r="215">
          <cell r="H215" t="str">
            <v>Nakaseomyces</v>
          </cell>
          <cell r="I215" t="str">
            <v>r__Eukaryota;p__Ascomycota;c__Saccharomycetes;o__Saccharomycetales;f__Saccharomycetaceae;g__Nakaseomyces</v>
          </cell>
        </row>
        <row r="216">
          <cell r="H216" t="str">
            <v>Centruroides</v>
          </cell>
          <cell r="I216" t="str">
            <v>r__Eukaryota;p__Arthropoda;c__Arachnida;o__Scorpiones;f__Buthidae;g__Centruroides</v>
          </cell>
        </row>
        <row r="217">
          <cell r="H217" t="str">
            <v>Streptomyces</v>
          </cell>
          <cell r="I217" t="str">
            <v>r__Bacteria;p__Actinobacteria;c__Actinobacteria;o__Streptomycetales;f__Streptomycetaceae;g__Streptomyces</v>
          </cell>
        </row>
        <row r="218">
          <cell r="H218" t="str">
            <v>Mesorhizobium</v>
          </cell>
          <cell r="I218" t="str">
            <v>r__Bacteria;p__Proteobacteria;c__Alphaproteobacteria;o__Rhizobiales;f__Phyllobacteriaceae;g__Mesorhizobium</v>
          </cell>
        </row>
        <row r="219">
          <cell r="H219" t="str">
            <v>Xiphophorus</v>
          </cell>
          <cell r="I219" t="str">
            <v>r__Eukaryota;p__Chordata;c__Actinopteri;o__Cyprinodontiformes;f__Poeciliidae;g__Xiphophorus</v>
          </cell>
        </row>
        <row r="220">
          <cell r="H220" t="str">
            <v>Pseudomonas</v>
          </cell>
          <cell r="I220" t="str">
            <v>r__Bacteria;p__Proteobacteria;c__Gammaproteobacteria;o__Pseudomonadales;f__Pseudomonadaceae;g__Pseudomonas</v>
          </cell>
        </row>
        <row r="221">
          <cell r="H221" t="str">
            <v>Batrachochytrium</v>
          </cell>
          <cell r="I221" t="str">
            <v>r__Eukaryota;p__Chytridiomycota;c__Chytridiomycetes;o__Rhizophydiales;f__Rhizophydiales incertae sedis_family;g__Batrachochytrium</v>
          </cell>
        </row>
        <row r="222">
          <cell r="H222" t="str">
            <v>Auricularia</v>
          </cell>
          <cell r="I222" t="str">
            <v>r__Eukaryota;p__Basidiomycota;c__Agaricomycetes;o__Auriculariales;f__Auriculariaceae;g__Auricularia</v>
          </cell>
        </row>
        <row r="223">
          <cell r="H223" t="str">
            <v>Methylobacterium</v>
          </cell>
          <cell r="I223" t="str">
            <v>r__Bacteria;p__Proteobacteria;c__Alphaproteobacteria;o__Rhizobiales;f__Methylobacteriaceae;g__Methylobacterium</v>
          </cell>
        </row>
        <row r="224">
          <cell r="H224" t="str">
            <v>Rhodoblastus</v>
          </cell>
          <cell r="I224" t="str">
            <v>r__Bacteria;p__Proteobacteria;c__Alphaproteobacteria;o__Rhizobiales;f__Beijerinckiaceae;g__Rhodoblastus</v>
          </cell>
        </row>
        <row r="225">
          <cell r="H225" t="str">
            <v>Pseudomonas</v>
          </cell>
          <cell r="I225" t="str">
            <v>r__Bacteria;p__Proteobacteria;c__Gammaproteobacteria;o__Pseudomonadales;f__Pseudomonadaceae;g__Pseudomonas</v>
          </cell>
        </row>
        <row r="226">
          <cell r="H226" t="str">
            <v>Corynebacterium</v>
          </cell>
          <cell r="I226" t="str">
            <v>r__Bacteria;p__Actinobacteria;c__Actinobacteria;o__Corynebacteriales;f__Corynebacteriaceae;g__Corynebacterium</v>
          </cell>
        </row>
        <row r="227">
          <cell r="H227" t="str">
            <v>Streptomyces</v>
          </cell>
          <cell r="I227" t="str">
            <v>r__Bacteria;p__Actinobacteria;c__Actinobacteria;o__Streptomycetales;f__Streptomycetaceae;g__Streptomyces</v>
          </cell>
        </row>
        <row r="228">
          <cell r="H228" t="str">
            <v>Vibrio</v>
          </cell>
          <cell r="I228" t="str">
            <v>r__Bacteria;p__Proteobacteria;c__Gammaproteobacteria;o__Vibrionales;f__Vibrionaceae;g__Vibrio</v>
          </cell>
        </row>
        <row r="229">
          <cell r="H229" t="str">
            <v>Snodgrassella</v>
          </cell>
          <cell r="I229" t="str">
            <v>r__Bacteria;p__Proteobacteria;c__Betaproteobacteria;o__Neisseriales;f__Neisseriaceae;g__Snodgrassella</v>
          </cell>
        </row>
        <row r="230">
          <cell r="H230" t="str">
            <v>Corynebacterium</v>
          </cell>
          <cell r="I230" t="str">
            <v>r__Bacteria;p__Actinobacteria;c__Actinobacteria;o__Corynebacteriales;f__Corynebacteriaceae;g__Corynebacterium</v>
          </cell>
        </row>
        <row r="231">
          <cell r="H231" t="str">
            <v>Mycobacterium</v>
          </cell>
          <cell r="I231" t="str">
            <v>r__Bacteria;p__Actinobacteria;c__Actinobacteria;o__Corynebacteriales;f__Mycobacteriaceae;g__Mycobacterium</v>
          </cell>
        </row>
        <row r="232">
          <cell r="H232" t="str">
            <v>Bacillus</v>
          </cell>
          <cell r="I232" t="str">
            <v>r__Bacteria;p__Firmicutes;c__Bacilli;o__Bacillales;f__Bacillaceae;g__Bacillus</v>
          </cell>
        </row>
        <row r="233">
          <cell r="H233" t="str">
            <v>Potyvirus</v>
          </cell>
          <cell r="I233" t="str">
            <v>r__Viruses;p__ssRNA viruses_phylum;c__ssRNA viruses_class;o__Potyviridae_order;f__Potyviridae;g__Potyvirus</v>
          </cell>
        </row>
        <row r="234">
          <cell r="H234" t="str">
            <v>Streptomyces</v>
          </cell>
          <cell r="I234" t="str">
            <v>r__Bacteria;p__Actinobacteria;c__Actinobacteria;o__Streptomycetales;f__Streptomycetaceae;g__Streptomyces</v>
          </cell>
        </row>
        <row r="235">
          <cell r="H235" t="str">
            <v>Micromonospora</v>
          </cell>
          <cell r="I235" t="str">
            <v>r__Bacteria;p__Actinobacteria;c__Actinobacteria;o__Micromonosporales;f__Micromonosporaceae;g__Micromonospora</v>
          </cell>
        </row>
        <row r="236">
          <cell r="H236" t="str">
            <v>Roseomonas</v>
          </cell>
          <cell r="I236" t="str">
            <v>r__Bacteria;p__Proteobacteria;c__Alphaproteobacteria;o__Rhodospirillales;f__Acetobacteraceae;g__Roseomonas</v>
          </cell>
        </row>
        <row r="237">
          <cell r="H237" t="str">
            <v>Rhodococcus</v>
          </cell>
          <cell r="I237" t="str">
            <v>r__Bacteria;p__Actinobacteria;c__Actinobacteria;o__Corynebacteriales;f__Nocardiaceae;g__Rhodococcus</v>
          </cell>
        </row>
        <row r="238">
          <cell r="H238" t="str">
            <v>Bacteroides</v>
          </cell>
          <cell r="I238" t="str">
            <v>r__Bacteria;p__Bacteroidetes;c__Bacteroidia;o__Bacteroidales;f__Bacteroidaceae;g__Bacteroides</v>
          </cell>
        </row>
        <row r="239">
          <cell r="H239" t="str">
            <v>Rhodococcus</v>
          </cell>
          <cell r="I239" t="str">
            <v>r__Bacteria;p__Actinobacteria;c__Actinobacteria;o__Corynebacteriales;f__Nocardiaceae;g__Rhodococcus</v>
          </cell>
        </row>
        <row r="240">
          <cell r="H240" t="str">
            <v>Cercospora</v>
          </cell>
          <cell r="I240" t="str">
            <v>r__Eukaryota;p__Ascomycota;c__Dothideomycetes;o__Capnodiales;f__Mycosphaerellaceae;g__Cercospora</v>
          </cell>
        </row>
        <row r="241">
          <cell r="H241" t="str">
            <v>Xanthomonas</v>
          </cell>
          <cell r="I241" t="str">
            <v>r__Bacteria;p__Proteobacteria;c__Gammaproteobacteria;o__Xanthomonadales;f__Xanthomonadaceae;g__Xanthomonas</v>
          </cell>
        </row>
        <row r="242">
          <cell r="H242" t="str">
            <v>Ramularia</v>
          </cell>
          <cell r="I242" t="str">
            <v>r__Eukaryota;p__Ascomycota;c__Dothideomycetes;o__Capnodiales;f__Mycosphaerellaceae;g__Ramularia</v>
          </cell>
        </row>
        <row r="243">
          <cell r="H243" t="str">
            <v>Saprolegnia</v>
          </cell>
          <cell r="I243" t="str">
            <v>r__Eukaryota;p__Oomycetes_phylum;c__Oomycetes;o__Saprolegniales;f__Saprolegniaceae;g__Saprolegnia</v>
          </cell>
        </row>
        <row r="244">
          <cell r="H244" t="str">
            <v>Streptomyces</v>
          </cell>
          <cell r="I244" t="str">
            <v>r__Bacteria;p__Actinobacteria;c__Actinobacteria;o__Streptomycetales;f__Streptomycetaceae;g__Streptomyces</v>
          </cell>
        </row>
        <row r="245">
          <cell r="H245" t="str">
            <v>Bosea</v>
          </cell>
          <cell r="I245" t="str">
            <v>r__Bacteria;p__Proteobacteria;c__Alphaproteobacteria;o__Rhizobiales;f__Bradyrhizobiaceae;g__Bosea</v>
          </cell>
        </row>
        <row r="246">
          <cell r="H246" t="str">
            <v>Centruroides</v>
          </cell>
          <cell r="I246" t="str">
            <v>r__Eukaryota;p__Arthropoda;c__Arachnida;o__Scorpiones;f__Buthidae;g__Centruroides</v>
          </cell>
        </row>
        <row r="247">
          <cell r="H247" t="str">
            <v>Arabidopsis</v>
          </cell>
          <cell r="I247" t="str">
            <v>r__Eukaryota;p__Streptophyta;c__eudicotyledons_class;o__Brassicales;f__Brassicaceae;g__Arabidopsis</v>
          </cell>
        </row>
        <row r="248">
          <cell r="H248" t="str">
            <v>nogenus</v>
          </cell>
          <cell r="I248" t="str">
            <v>nolineage_names</v>
          </cell>
        </row>
        <row r="249">
          <cell r="H249" t="str">
            <v>Amphiprion</v>
          </cell>
          <cell r="I249" t="str">
            <v>r__Eukaryota;p__Chordata;c__Actinopteri;o__Ovalentaria incertae sedis_order;f__Pomacentridae;g__Amphiprion</v>
          </cell>
        </row>
        <row r="250">
          <cell r="H250" t="str">
            <v>Thermoactinospora</v>
          </cell>
          <cell r="I250" t="str">
            <v>r__Bacteria;p__Actinobacteria;c__Actinobacteria;o__Streptosporangiales;f__Streptosporangiaceae;g__Thermoactinospora</v>
          </cell>
        </row>
        <row r="251">
          <cell r="H251" t="str">
            <v>Basidiobolus</v>
          </cell>
          <cell r="I251" t="str">
            <v>r__Eukaryota;p__Zoopagomycota;c__Basidiobolomycetes;o__Basidiobolales;f__Basidiobolaceae;g__Basidiobolus</v>
          </cell>
        </row>
        <row r="252">
          <cell r="H252" t="str">
            <v>Paenibacillus</v>
          </cell>
          <cell r="I252" t="str">
            <v>r__Bacteria;p__Firmicutes;c__Bacilli;o__Bacillales;f__Paenibacillaceae;g__Paenibacillus</v>
          </cell>
        </row>
        <row r="253">
          <cell r="H253" t="str">
            <v>unclassified Lachnospiraceae_genus</v>
          </cell>
          <cell r="I253" t="str">
            <v>r__Bacteria;p__Firmicutes;c__Clostridia;o__Clostridiales;f__Lachnospiraceae;g__unclassified Lachnospiraceae_genus</v>
          </cell>
        </row>
        <row r="254">
          <cell r="H254" t="str">
            <v>Vibrio</v>
          </cell>
          <cell r="I254" t="str">
            <v>r__Bacteria;p__Proteobacteria;c__Gammaproteobacteria;o__Vibrionales;f__Vibrionaceae;g__Vibrio</v>
          </cell>
        </row>
        <row r="255">
          <cell r="H255" t="str">
            <v>Trichophyton</v>
          </cell>
          <cell r="I255" t="str">
            <v>r__Eukaryota;p__Ascomycota;c__Eurotiomycetes;o__Onygenales;f__Arthrodermataceae;g__Trichophyton</v>
          </cell>
        </row>
        <row r="256">
          <cell r="H256" t="str">
            <v>Mycobacterium</v>
          </cell>
          <cell r="I256" t="str">
            <v>r__Bacteria;p__Actinobacteria;c__Actinobacteria;o__Corynebacteriales;f__Mycobacteriaceae;g__Mycobacterium</v>
          </cell>
        </row>
        <row r="257">
          <cell r="H257" t="str">
            <v>Marssonina</v>
          </cell>
          <cell r="I257" t="str">
            <v>r__Eukaryota;p__Ascomycota;c__Leotiomycetes;o__Helotiales;f__Dermateaceae;g__Marssonina</v>
          </cell>
        </row>
        <row r="258">
          <cell r="H258" t="str">
            <v>Thalassobaculum</v>
          </cell>
          <cell r="I258" t="str">
            <v>r__Bacteria;p__Proteobacteria;c__Alphaproteobacteria;o__Rhodospirillales;f__Rhodospirillaceae;g__Thalassobaculum</v>
          </cell>
        </row>
        <row r="259">
          <cell r="H259" t="str">
            <v>Telmatospirillum</v>
          </cell>
          <cell r="I259" t="str">
            <v>r__Bacteria;p__Proteobacteria;c__Alphaproteobacteria;o__Rhodospirillales;f__Rhodospirillaceae;g__Telmatospirillum</v>
          </cell>
        </row>
        <row r="260">
          <cell r="H260" t="str">
            <v>Streptomyces</v>
          </cell>
          <cell r="I260" t="str">
            <v>r__Bacteria;p__Actinobacteria;c__Actinobacteria;o__Streptomycetales;f__Streptomycetaceae;g__Streptomyces</v>
          </cell>
        </row>
        <row r="261">
          <cell r="H261" t="str">
            <v>Campylobacter</v>
          </cell>
          <cell r="I261" t="str">
            <v>r__Bacteria;p__Proteobacteria;c__Epsilonproteobacteria;o__Campylobacterales;f__Campylobacteraceae;g__Campylobacter</v>
          </cell>
        </row>
        <row r="262">
          <cell r="H262" t="str">
            <v>Sporomusa</v>
          </cell>
          <cell r="I262" t="str">
            <v>r__Bacteria;p__Firmicutes;c__Negativicutes;o__Selenomonadales;f__Sporomusaceae;g__Sporomusa</v>
          </cell>
        </row>
        <row r="263">
          <cell r="H263" t="str">
            <v>Fusarium</v>
          </cell>
          <cell r="I263" t="str">
            <v>r__Eukaryota;p__Ascomycota;c__Sordariomycetes;o__Hypocreales;f__Nectriaceae;g__Fusarium</v>
          </cell>
        </row>
        <row r="264">
          <cell r="H264" t="str">
            <v>Amycolatopsis</v>
          </cell>
          <cell r="I264" t="str">
            <v>r__Bacteria;p__Actinobacteria;c__Actinobacteria;o__Pseudonocardiales;f__Pseudonocardiaceae;g__Amycolatopsis</v>
          </cell>
        </row>
        <row r="265">
          <cell r="H265" t="str">
            <v>Alteromonas</v>
          </cell>
          <cell r="I265" t="str">
            <v>r__Bacteria;p__Proteobacteria;c__Gammaproteobacteria;o__Alteromonadales;f__Alteromonadaceae;g__Alteromonas</v>
          </cell>
        </row>
        <row r="266">
          <cell r="H266" t="str">
            <v>Gossypium</v>
          </cell>
          <cell r="I266" t="str">
            <v>r__Eukaryota;p__Streptophyta;c__eudicotyledons_class;o__Malvales;f__Malvaceae;g__Gossypium</v>
          </cell>
        </row>
        <row r="267">
          <cell r="H267" t="str">
            <v>Piliocolobus</v>
          </cell>
          <cell r="I267" t="str">
            <v>r__Eukaryota;p__Chordata;c__Mammalia;o__Primates;f__Cercopithecidae;g__Piliocolobus</v>
          </cell>
        </row>
        <row r="268">
          <cell r="H268" t="str">
            <v>Streptomyces</v>
          </cell>
          <cell r="I268" t="str">
            <v>r__Bacteria;p__Actinobacteria;c__Actinobacteria;o__Streptomycetales;f__Streptomycetaceae;g__Streptomyces</v>
          </cell>
        </row>
        <row r="269">
          <cell r="H269" t="str">
            <v>Eimeria</v>
          </cell>
          <cell r="I269" t="str">
            <v>r__Eukaryota;p__Apicomplexa;c__Coccidia;o__Eucoccidiorida;f__Eimeriidae;g__Eimeria</v>
          </cell>
        </row>
        <row r="270">
          <cell r="H270" t="str">
            <v>Oceanibaculum</v>
          </cell>
          <cell r="I270" t="str">
            <v>r__Bacteria;p__Proteobacteria;c__Alphaproteobacteria;o__Rhodospirillales;f__Rhodospirillaceae;g__Oceanibaculum</v>
          </cell>
        </row>
        <row r="271">
          <cell r="H271" t="str">
            <v>nogenus</v>
          </cell>
          <cell r="I271" t="str">
            <v>nolineage_names</v>
          </cell>
        </row>
        <row r="272">
          <cell r="H272" t="str">
            <v>Acanthaster</v>
          </cell>
          <cell r="I272" t="str">
            <v>r__Eukaryota;p__Echinodermata;c__Asteroidea;o__Valvatida;f__Acanthasteridae;g__Acanthaster</v>
          </cell>
        </row>
        <row r="273">
          <cell r="H273" t="str">
            <v>Ornithinimicrobium</v>
          </cell>
          <cell r="I273" t="str">
            <v>r__Bacteria;p__Actinobacteria;c__Actinobacteria;o__Micrococcales;f__Intrasporangiaceae;g__Ornithinimicrobium</v>
          </cell>
        </row>
        <row r="274">
          <cell r="H274" t="str">
            <v>Nakaseomyces</v>
          </cell>
          <cell r="I274" t="str">
            <v>r__Eukaryota;p__Ascomycota;c__Saccharomycetes;o__Saccharomycetales;f__Saccharomycetaceae;g__Nakaseomyces</v>
          </cell>
        </row>
        <row r="275">
          <cell r="H275" t="str">
            <v>Streptomyces</v>
          </cell>
          <cell r="I275" t="str">
            <v>r__Bacteria;p__Actinobacteria;c__Actinobacteria;o__Streptomycetales;f__Streptomycetaceae;g__Streptomyces</v>
          </cell>
        </row>
        <row r="276">
          <cell r="H276" t="str">
            <v>Acinetobacter</v>
          </cell>
          <cell r="I276" t="str">
            <v>r__Bacteria;p__Proteobacteria;c__Gammaproteobacteria;o__Pseudomonadales;f__Moraxellaceae;g__Acinetobacter</v>
          </cell>
        </row>
        <row r="277">
          <cell r="H277" t="str">
            <v>Eimeria</v>
          </cell>
          <cell r="I277" t="str">
            <v>r__Eukaryota;p__Apicomplexa;c__Coccidia;o__Eucoccidiorida;f__Eimeriidae;g__Eimeria</v>
          </cell>
        </row>
        <row r="278">
          <cell r="H278" t="str">
            <v>Plasmodium</v>
          </cell>
          <cell r="I278" t="str">
            <v>r__Eukaryota;p__Apicomplexa;c__Aconoidasida;o__Haemosporida;f__Plasmodiidae;g__Plasmodium</v>
          </cell>
        </row>
        <row r="279">
          <cell r="H279" t="str">
            <v>Fusarium</v>
          </cell>
          <cell r="I279" t="str">
            <v>r__Eukaryota;p__Ascomycota;c__Sordariomycetes;o__Hypocreales;f__Nectriaceae;g__Fusarium</v>
          </cell>
        </row>
        <row r="280">
          <cell r="H280" t="str">
            <v>Amycolatopsis</v>
          </cell>
          <cell r="I280" t="str">
            <v>r__Bacteria;p__Actinobacteria;c__Actinobacteria;o__Pseudonocardiales;f__Pseudonocardiaceae;g__Amycolatopsis</v>
          </cell>
        </row>
        <row r="281">
          <cell r="H281" t="str">
            <v>Alteromonas</v>
          </cell>
          <cell r="I281" t="str">
            <v>r__Bacteria;p__Proteobacteria;c__Gammaproteobacteria;o__Alteromonadales;f__Alteromonadaceae;g__Alteromonas</v>
          </cell>
        </row>
        <row r="282">
          <cell r="H282" t="str">
            <v>Desulfovibrio</v>
          </cell>
          <cell r="I282" t="str">
            <v>r__Bacteria;p__Proteobacteria;c__Deltaproteobacteria;o__Desulfovibrionales;f__Desulfovibrionaceae;g__Desulfovibrio</v>
          </cell>
        </row>
        <row r="283">
          <cell r="H283" t="str">
            <v>Oncorhynchus</v>
          </cell>
          <cell r="I283" t="str">
            <v>r__Eukaryota;p__Chordata;c__Actinopteri;o__Salmoniformes;f__Salmonidae;g__Oncorhynchus</v>
          </cell>
        </row>
        <row r="284">
          <cell r="H284" t="str">
            <v>Sphingomonas</v>
          </cell>
          <cell r="I284" t="str">
            <v>r__Bacteria;p__Proteobacteria;c__Alphaproteobacteria;o__Sphingomonadales;f__Sphingomonadaceae;g__Sphingomonas</v>
          </cell>
        </row>
        <row r="285">
          <cell r="H285" t="str">
            <v>Azospirillum</v>
          </cell>
          <cell r="I285" t="str">
            <v>r__Bacteria;p__Proteobacteria;c__Alphaproteobacteria;o__Rhodospirillales;f__Rhodospirillaceae;g__Azospirillum</v>
          </cell>
        </row>
        <row r="286">
          <cell r="H286" t="str">
            <v>Xiphophorus</v>
          </cell>
          <cell r="I286" t="str">
            <v>r__Eukaryota;p__Chordata;c__Actinopteri;o__Cyprinodontiformes;f__Poeciliidae;g__Xiphophorus</v>
          </cell>
        </row>
        <row r="287">
          <cell r="H287" t="str">
            <v>Centruroides</v>
          </cell>
          <cell r="I287" t="str">
            <v>r__Eukaryota;p__Arthropoda;c__Arachnida;o__Scorpiones;f__Buthidae;g__Centruroides</v>
          </cell>
        </row>
        <row r="288">
          <cell r="H288" t="str">
            <v>Nocardia</v>
          </cell>
          <cell r="I288" t="str">
            <v>r__Bacteria;p__Actinobacteria;c__Actinobacteria;o__Corynebacteriales;f__Nocardiaceae;g__Nocardia</v>
          </cell>
        </row>
        <row r="289">
          <cell r="H289" t="str">
            <v>Eimeria</v>
          </cell>
          <cell r="I289" t="str">
            <v>r__Eukaryota;p__Apicomplexa;c__Coccidia;o__Eucoccidiorida;f__Eimeriidae;g__Eimeria</v>
          </cell>
        </row>
        <row r="290">
          <cell r="H290" t="str">
            <v>Pseudonocardia</v>
          </cell>
          <cell r="I290" t="str">
            <v>r__Bacteria;p__Actinobacteria;c__Actinobacteria;o__Pseudonocardiales;f__Pseudonocardiaceae;g__Pseudonocardia</v>
          </cell>
        </row>
        <row r="291">
          <cell r="H291" t="str">
            <v>Basidiobolus</v>
          </cell>
          <cell r="I291" t="str">
            <v>r__Eukaryota;p__Zoopagomycota;c__Basidiobolomycetes;o__Basidiobolales;f__Basidiobolaceae;g__Basidiobolus</v>
          </cell>
        </row>
        <row r="292">
          <cell r="H292" t="str">
            <v>unclassified Phycodnaviridae_genus</v>
          </cell>
          <cell r="I292" t="str">
            <v>r__Viruses;p__dsDNA viruses, no RNA stage_phylum;c__dsDNA viruses, no RNA stage_class;o__Phycodnaviridae_order;f__Phycodnaviridae;g__unclassified Phycodnaviridae_genus</v>
          </cell>
        </row>
        <row r="293">
          <cell r="H293" t="str">
            <v>Microbacterium</v>
          </cell>
          <cell r="I293" t="str">
            <v>r__Bacteria;p__Actinobacteria;c__Actinobacteria;o__Micrococcales;f__Microbacteriaceae;g__Microbacterium</v>
          </cell>
        </row>
        <row r="294">
          <cell r="H294" t="str">
            <v>Rhodococcus</v>
          </cell>
          <cell r="I294" t="str">
            <v>r__Bacteria;p__Actinobacteria;c__Actinobacteria;o__Corynebacteriales;f__Nocardiaceae;g__Rhodococcus</v>
          </cell>
        </row>
        <row r="295">
          <cell r="H295" t="str">
            <v>Aeribacillus</v>
          </cell>
          <cell r="I295" t="str">
            <v>r__Bacteria;p__Firmicutes;c__Bacilli;o__Bacillales;f__Bacillaceae;g__Aeribacillus</v>
          </cell>
        </row>
        <row r="296">
          <cell r="H296" t="str">
            <v>Plasmodium</v>
          </cell>
          <cell r="I296" t="str">
            <v>r__Eukaryota;p__Apicomplexa;c__Aconoidasida;o__Haemosporida;f__Plasmodiidae;g__Plasmodium</v>
          </cell>
        </row>
        <row r="297">
          <cell r="H297" t="str">
            <v>Columba</v>
          </cell>
          <cell r="I297" t="str">
            <v>r__Eukaryota;p__Chordata;c__Aves;o__Columbiformes;f__Columbidae;g__Columba</v>
          </cell>
        </row>
        <row r="298">
          <cell r="H298" t="str">
            <v>Dendrobium</v>
          </cell>
          <cell r="I298" t="str">
            <v>r__Eukaryota;p__Streptophyta;c__Liliopsida;o__Asparagales;f__Orchidaceae;g__Dendrobium</v>
          </cell>
        </row>
        <row r="299">
          <cell r="H299" t="str">
            <v>Pseudomonas</v>
          </cell>
          <cell r="I299" t="str">
            <v>r__Bacteria;p__Proteobacteria;c__Gammaproteobacteria;o__Pseudomonadales;f__Pseudomonadaceae;g__Pseudomonas</v>
          </cell>
        </row>
        <row r="300">
          <cell r="H300" t="str">
            <v>Elizabethkingia</v>
          </cell>
          <cell r="I300" t="str">
            <v>r__Bacteria;p__Bacteroidetes;c__Flavobacteriia;o__Flavobacteriales;f__Flavobacteriaceae;g__Elizabethkingia</v>
          </cell>
        </row>
        <row r="301">
          <cell r="H301" t="str">
            <v>Mus</v>
          </cell>
          <cell r="I301" t="str">
            <v>r__Eukaryota;p__Chordata;c__Mammalia;o__Rodentia;f__Muridae;g__Mus</v>
          </cell>
        </row>
        <row r="302">
          <cell r="H302" t="str">
            <v>Rhizobium</v>
          </cell>
          <cell r="I302" t="str">
            <v>r__Bacteria;p__Proteobacteria;c__Alphaproteobacteria;o__Rhizobiales;f__Rhizobiaceae;g__Rhizobium</v>
          </cell>
        </row>
        <row r="303">
          <cell r="H303" t="str">
            <v>Acytostelium</v>
          </cell>
          <cell r="I303" t="str">
            <v>r__Eukaryota;p__Amoebozoa_phylum;c__Amoebozoa_class;o__Acytosteliales;f__Acytosteliaceae;g__Acytostelium</v>
          </cell>
        </row>
        <row r="304">
          <cell r="H304" t="str">
            <v>Plasmodium</v>
          </cell>
          <cell r="I304" t="str">
            <v>r__Eukaryota;p__Apicomplexa;c__Aconoidasida;o__Haemosporida;f__Plasmodiidae;g__Plasmodium</v>
          </cell>
        </row>
        <row r="305">
          <cell r="H305" t="str">
            <v>Mycobacterium</v>
          </cell>
          <cell r="I305" t="str">
            <v>r__Bacteria;p__Actinobacteria;c__Actinobacteria;o__Corynebacteriales;f__Mycobacteriaceae;g__Mycobacterium</v>
          </cell>
        </row>
        <row r="306">
          <cell r="H306" t="str">
            <v>Bacillus</v>
          </cell>
          <cell r="I306" t="str">
            <v>r__Bacteria;p__Firmicutes;c__Bacilli;o__Bacillales;f__Bacillaceae;g__Bacillus</v>
          </cell>
        </row>
        <row r="307">
          <cell r="H307" t="str">
            <v>nogenus</v>
          </cell>
          <cell r="I307" t="str">
            <v>nolineage_names</v>
          </cell>
        </row>
        <row r="308">
          <cell r="H308" t="str">
            <v>Thalassobacillus</v>
          </cell>
          <cell r="I308" t="str">
            <v>r__Bacteria;p__Firmicutes;c__Bacilli;o__Bacillales;f__Bacillaceae;g__Thalassobacillus</v>
          </cell>
        </row>
        <row r="309">
          <cell r="H309" t="str">
            <v>nogenus</v>
          </cell>
          <cell r="I309" t="str">
            <v>nolineage_names</v>
          </cell>
        </row>
        <row r="310">
          <cell r="H310" t="str">
            <v>Ruminiclostridium</v>
          </cell>
          <cell r="I310" t="str">
            <v>r__Bacteria;p__Firmicutes;c__Clostridia;o__Clostridiales;f__Ruminococcaceae;g__Ruminiclostridium</v>
          </cell>
        </row>
        <row r="311">
          <cell r="H311" t="str">
            <v>Ganoderma</v>
          </cell>
          <cell r="I311" t="str">
            <v>r__Eukaryota;p__Basidiomycota;c__Agaricomycetes;o__Polyporales;f__Polyporaceae;g__Ganoderma</v>
          </cell>
        </row>
        <row r="312">
          <cell r="H312" t="str">
            <v>Aspergillus</v>
          </cell>
          <cell r="I312" t="str">
            <v>r__Eukaryota;p__Ascomycota;c__Eurotiomycetes;o__Eurotiales;f__Aspergillaceae;g__Aspergillus</v>
          </cell>
        </row>
        <row r="313">
          <cell r="H313" t="str">
            <v>Bacillus</v>
          </cell>
          <cell r="I313" t="str">
            <v>r__Bacteria;p__Firmicutes;c__Bacilli;o__Bacillales;f__Bacillaceae;g__Bacillus</v>
          </cell>
        </row>
        <row r="314">
          <cell r="H314" t="str">
            <v>Punica</v>
          </cell>
          <cell r="I314" t="str">
            <v>r__Eukaryota;p__Streptophyta;c__eudicotyledons_class;o__Myrtales;f__Lythraceae;g__Punica</v>
          </cell>
        </row>
        <row r="315">
          <cell r="H315" t="str">
            <v>Vibrio</v>
          </cell>
          <cell r="I315" t="str">
            <v>r__Bacteria;p__Proteobacteria;c__Gammaproteobacteria;o__Vibrionales;f__Vibrionaceae;g__Vibrio</v>
          </cell>
        </row>
        <row r="316">
          <cell r="H316" t="str">
            <v>Desulfotalea</v>
          </cell>
          <cell r="I316" t="str">
            <v>r__Bacteria;p__Proteobacteria;c__Deltaproteobacteria;o__Desulfobacterales;f__Desulfobulbaceae;g__Desulfotalea</v>
          </cell>
        </row>
        <row r="317">
          <cell r="H317" t="str">
            <v>Mycobacterium</v>
          </cell>
          <cell r="I317" t="str">
            <v>r__Bacteria;p__Actinobacteria;c__Actinobacteria;o__Corynebacteriales;f__Mycobacteriaceae;g__Mycobacterium</v>
          </cell>
        </row>
        <row r="318">
          <cell r="H318" t="str">
            <v>Rhizobium</v>
          </cell>
          <cell r="I318" t="str">
            <v>r__Bacteria;p__Proteobacteria;c__Alphaproteobacteria;o__Rhizobiales;f__Rhizobiaceae;g__Rhizobium</v>
          </cell>
        </row>
        <row r="319">
          <cell r="H319" t="str">
            <v>Pseudomonas</v>
          </cell>
          <cell r="I319" t="str">
            <v>r__Bacteria;p__Proteobacteria;c__Gammaproteobacteria;o__Pseudomonadales;f__Pseudomonadaceae;g__Pseudomonas</v>
          </cell>
        </row>
        <row r="320">
          <cell r="H320" t="str">
            <v>Pseudomonas</v>
          </cell>
          <cell r="I320" t="str">
            <v>r__Bacteria;p__Proteobacteria;c__Gammaproteobacteria;o__Pseudomonadales;f__Pseudomonadaceae;g__Pseudomonas</v>
          </cell>
        </row>
        <row r="321">
          <cell r="H321" t="str">
            <v>Cucurbita</v>
          </cell>
          <cell r="I321" t="str">
            <v>r__Eukaryota;p__Streptophyta;c__eudicotyledons_class;o__Cucurbitales;f__Cucurbitaceae;g__Cucurbita</v>
          </cell>
        </row>
        <row r="322">
          <cell r="H322" t="str">
            <v>Teladorsagia</v>
          </cell>
          <cell r="I322" t="str">
            <v>r__Eukaryota;p__Nematoda;c__Chromadorea;o__Rhabditida;f__Trichostrongylidae;g__Teladorsagia</v>
          </cell>
        </row>
        <row r="323">
          <cell r="H323" t="str">
            <v>Azospirillum</v>
          </cell>
          <cell r="I323" t="str">
            <v>r__Bacteria;p__Proteobacteria;c__Alphaproteobacteria;o__Rhodospirillales;f__Rhodospirillaceae;g__Azospirillum</v>
          </cell>
        </row>
        <row r="324">
          <cell r="H324" t="str">
            <v>Olea</v>
          </cell>
          <cell r="I324" t="str">
            <v>r__Eukaryota;p__Streptophyta;c__eudicotyledons_class;o__Lamiales;f__Oleaceae;g__Olea</v>
          </cell>
        </row>
        <row r="325">
          <cell r="H325" t="str">
            <v>Bacteroides</v>
          </cell>
          <cell r="I325" t="str">
            <v>r__Bacteria;p__Bacteroidetes;c__Bacteroidia;o__Bacteroidales;f__Bacteroidaceae;g__Bacteroides</v>
          </cell>
        </row>
        <row r="326">
          <cell r="H326" t="str">
            <v>Nostoc</v>
          </cell>
          <cell r="I326" t="str">
            <v>r__Bacteria;p__Cyanobacteria;c__Nostocales_class;o__Nostocales;f__Nostocaceae;g__Nostoc</v>
          </cell>
        </row>
        <row r="327">
          <cell r="H327" t="str">
            <v>Rhodotorula</v>
          </cell>
          <cell r="I327" t="str">
            <v>r__Eukaryota;p__Basidiomycota;c__Microbotryomycetes;o__Sporidiobolales;f__Sporidiobolaceae;g__Rhodotorula</v>
          </cell>
        </row>
        <row r="328">
          <cell r="H328" t="str">
            <v>Actinosynnema</v>
          </cell>
          <cell r="I328" t="str">
            <v>r__Bacteria;p__Actinobacteria;c__Actinobacteria;o__Pseudonocardiales;f__Pseudonocardiaceae;g__Actinosynnema</v>
          </cell>
        </row>
        <row r="329">
          <cell r="H329" t="str">
            <v>Mucilaginibacter</v>
          </cell>
          <cell r="I329" t="str">
            <v>r__Bacteria;p__Bacteroidetes;c__Sphingobacteriia;o__Sphingobacteriales;f__Sphingobacteriaceae;g__Mucilaginibacter</v>
          </cell>
        </row>
        <row r="330">
          <cell r="H330" t="str">
            <v>Bosea</v>
          </cell>
          <cell r="I330" t="str">
            <v>r__Bacteria;p__Proteobacteria;c__Alphaproteobacteria;o__Rhizobiales;f__Bradyrhizobiaceae;g__Bosea</v>
          </cell>
        </row>
        <row r="331">
          <cell r="H331" t="str">
            <v>Aspergillus</v>
          </cell>
          <cell r="I331" t="str">
            <v>r__Eukaryota;p__Ascomycota;c__Eurotiomycetes;o__Eurotiales;f__Aspergillaceae;g__Aspergillus</v>
          </cell>
        </row>
        <row r="332">
          <cell r="H332" t="str">
            <v>Rhizobium</v>
          </cell>
          <cell r="I332" t="str">
            <v>r__Bacteria;p__Proteobacteria;c__Alphaproteobacteria;o__Rhizobiales;f__Rhizobiaceae;g__Rhizobium</v>
          </cell>
        </row>
        <row r="333">
          <cell r="H333" t="str">
            <v>Sphingomonas</v>
          </cell>
          <cell r="I333" t="str">
            <v>r__Bacteria;p__Proteobacteria;c__Alphaproteobacteria;o__Sphingomonadales;f__Sphingomonadaceae;g__Sphingomonas</v>
          </cell>
        </row>
        <row r="334">
          <cell r="H334" t="str">
            <v>Streptococcus</v>
          </cell>
          <cell r="I334" t="str">
            <v>r__Bacteria;p__Firmicutes;c__Bacilli;o__Lactobacillales;f__Streptococcaceae;g__Streptococcus</v>
          </cell>
        </row>
        <row r="335">
          <cell r="H335" t="str">
            <v>Dyadobacter</v>
          </cell>
          <cell r="I335" t="str">
            <v>r__Bacteria;p__Bacteroidetes;c__Cytophagia;o__Cytophagales;f__Cytophagaceae;g__Dyadobacter</v>
          </cell>
        </row>
        <row r="336">
          <cell r="H336" t="str">
            <v>Tribolium</v>
          </cell>
          <cell r="I336" t="str">
            <v>r__Eukaryota;p__Arthropoda;c__Insecta;o__Coleoptera;f__Tenebrionidae;g__Tribolium</v>
          </cell>
        </row>
        <row r="337">
          <cell r="H337" t="str">
            <v>Lachnoclostridium</v>
          </cell>
          <cell r="I337" t="str">
            <v>r__Bacteria;p__Firmicutes;c__Clostridia;o__Clostridiales;f__Lachnospiraceae;g__Lachnoclostridium</v>
          </cell>
        </row>
        <row r="338">
          <cell r="H338" t="str">
            <v>Lutibacter</v>
          </cell>
          <cell r="I338" t="str">
            <v>r__Bacteria;p__Bacteroidetes;c__Flavobacteriia;o__Flavobacteriales;f__Flavobacteriaceae;g__Lutibacter</v>
          </cell>
        </row>
        <row r="339">
          <cell r="H339" t="str">
            <v>Pseudomonas</v>
          </cell>
          <cell r="I339" t="str">
            <v>r__Bacteria;p__Proteobacteria;c__Gammaproteobacteria;o__Pseudomonadales;f__Pseudomonadaceae;g__Pseudomonas</v>
          </cell>
        </row>
        <row r="340">
          <cell r="H340" t="str">
            <v>Paenibacillus</v>
          </cell>
          <cell r="I340" t="str">
            <v>r__Bacteria;p__Firmicutes;c__Bacilli;o__Bacillales;f__Paenibacillaceae;g__Paenibacillus</v>
          </cell>
        </row>
        <row r="341">
          <cell r="H341" t="str">
            <v>Kazachstania</v>
          </cell>
          <cell r="I341" t="str">
            <v>r__Eukaryota;p__Ascomycota;c__Saccharomycetes;o__Saccharomycetales;f__Saccharomycetaceae;g__Kazachstania</v>
          </cell>
        </row>
        <row r="342">
          <cell r="H342" t="str">
            <v>Mycobacterium</v>
          </cell>
          <cell r="I342" t="str">
            <v>r__Bacteria;p__Actinobacteria;c__Actinobacteria;o__Corynebacteriales;f__Mycobacteriaceae;g__Mycobacterium</v>
          </cell>
        </row>
        <row r="343">
          <cell r="H343" t="str">
            <v>Saitoella</v>
          </cell>
          <cell r="I343" t="str">
            <v>r__Eukaryota;p__Ascomycota;c__Taphrinomycotina incertae sedis_class;o__Taphrinomycotina incertae sedis_order;f__Taphrinomycotina incertae sedis_family;g__Saitoella</v>
          </cell>
        </row>
        <row r="344">
          <cell r="H344" t="str">
            <v>Streptomyces</v>
          </cell>
          <cell r="I344" t="str">
            <v>r__Bacteria;p__Actinobacteria;c__Actinobacteria;o__Streptomycetales;f__Streptomycetaceae;g__Streptomyces</v>
          </cell>
        </row>
        <row r="345">
          <cell r="H345" t="str">
            <v>Rhizobium</v>
          </cell>
          <cell r="I345" t="str">
            <v>r__Bacteria;p__Proteobacteria;c__Alphaproteobacteria;o__Rhizobiales;f__Rhizobiaceae;g__Rhizobium</v>
          </cell>
        </row>
        <row r="346">
          <cell r="H346" t="str">
            <v>Nocardia</v>
          </cell>
          <cell r="I346" t="str">
            <v>r__Bacteria;p__Actinobacteria;c__Actinobacteria;o__Corynebacteriales;f__Nocardiaceae;g__Nocardia</v>
          </cell>
        </row>
        <row r="347">
          <cell r="H347" t="str">
            <v>Eimeria</v>
          </cell>
          <cell r="I347" t="str">
            <v>r__Eukaryota;p__Apicomplexa;c__Coccidia;o__Eucoccidiorida;f__Eimeriidae;g__Eimeria</v>
          </cell>
        </row>
        <row r="348">
          <cell r="H348" t="str">
            <v>Nocardia</v>
          </cell>
          <cell r="I348" t="str">
            <v>r__Bacteria;p__Actinobacteria;c__Actinobacteria;o__Corynebacteriales;f__Nocardiaceae;g__Nocardia</v>
          </cell>
        </row>
        <row r="349">
          <cell r="H349" t="str">
            <v>Crassostrea</v>
          </cell>
          <cell r="I349" t="str">
            <v>r__Eukaryota;p__Mollusca;c__Bivalvia;o__Ostreoida;f__Ostreidae;g__Crassostrea</v>
          </cell>
        </row>
        <row r="350">
          <cell r="H350" t="str">
            <v>Lachnoclostridium</v>
          </cell>
          <cell r="I350" t="str">
            <v>r__Bacteria;p__Firmicutes;c__Clostridia;o__Clostridiales;f__Lachnospiraceae;g__Lachnoclostridium</v>
          </cell>
        </row>
        <row r="351">
          <cell r="H351" t="str">
            <v>Streptomyces</v>
          </cell>
          <cell r="I351" t="str">
            <v>r__Bacteria;p__Actinobacteria;c__Actinobacteria;o__Streptomycetales;f__Streptomycetaceae;g__Streptomyces</v>
          </cell>
        </row>
        <row r="352">
          <cell r="H352" t="str">
            <v>Marinobacter</v>
          </cell>
          <cell r="I352" t="str">
            <v>r__Bacteria;p__Proteobacteria;c__Gammaproteobacteria;o__Alteromonadales;f__Alteromonadaceae;g__Marinobacter</v>
          </cell>
        </row>
        <row r="353">
          <cell r="H353" t="str">
            <v>Bacillus</v>
          </cell>
          <cell r="I353" t="str">
            <v>r__Bacteria;p__Firmicutes;c__Bacilli;o__Bacillales;f__Bacillaceae;g__Bacillus</v>
          </cell>
        </row>
        <row r="354">
          <cell r="H354" t="str">
            <v>Burkholderia</v>
          </cell>
          <cell r="I354" t="str">
            <v>r__Bacteria;p__Proteobacteria;c__Betaproteobacteria;o__Burkholderiales;f__Burkholderiaceae;g__Burkholderia</v>
          </cell>
        </row>
        <row r="355">
          <cell r="H355" t="str">
            <v>Armillaria</v>
          </cell>
          <cell r="I355" t="str">
            <v>r__Eukaryota;p__Basidiomycota;c__Agaricomycetes;o__Agaricales;f__Physalacriaceae;g__Armillaria</v>
          </cell>
        </row>
        <row r="356">
          <cell r="H356" t="str">
            <v>Centruroides</v>
          </cell>
          <cell r="I356" t="str">
            <v>r__Eukaryota;p__Arthropoda;c__Arachnida;o__Scorpiones;f__Buthidae;g__Centruroides</v>
          </cell>
        </row>
        <row r="357">
          <cell r="H357" t="str">
            <v>Centruroides</v>
          </cell>
          <cell r="I357" t="str">
            <v>r__Eukaryota;p__Arthropoda;c__Arachnida;o__Scorpiones;f__Buthidae;g__Centruroides</v>
          </cell>
        </row>
        <row r="358">
          <cell r="H358" t="str">
            <v>Capsicum</v>
          </cell>
          <cell r="I358" t="str">
            <v>r__Eukaryota;p__Streptophyta;c__eudicotyledons_class;o__Solanales;f__Solanaceae;g__Capsicum</v>
          </cell>
        </row>
        <row r="359">
          <cell r="H359" t="str">
            <v>Mesorhizobium</v>
          </cell>
          <cell r="I359" t="str">
            <v>r__Bacteria;p__Proteobacteria;c__Alphaproteobacteria;o__Rhizobiales;f__Phyllobacteriaceae;g__Mesorhizobium</v>
          </cell>
        </row>
        <row r="360">
          <cell r="H360" t="str">
            <v>Propionicimonas</v>
          </cell>
          <cell r="I360" t="str">
            <v>r__Bacteria;p__Actinobacteria;c__Actinobacteria;o__Propionibacteriales;f__Nocardioidaceae;g__Propionicimonas</v>
          </cell>
        </row>
        <row r="361">
          <cell r="H361" t="str">
            <v>Xiphophorus</v>
          </cell>
          <cell r="I361" t="str">
            <v>r__Eukaryota;p__Chordata;c__Actinopteri;o__Cyprinodontiformes;f__Poeciliidae;g__Xiphophorus</v>
          </cell>
        </row>
        <row r="362">
          <cell r="H362" t="str">
            <v>Synechococcus</v>
          </cell>
          <cell r="I362" t="str">
            <v>r__Bacteria;p__Cyanobacteria;c__Synechococcales_class;o__Synechococcales;f__Synechococcaceae;g__Synechococcus</v>
          </cell>
        </row>
        <row r="363">
          <cell r="H363" t="str">
            <v>Mycobacterium</v>
          </cell>
          <cell r="I363" t="str">
            <v>r__Bacteria;p__Actinobacteria;c__Actinobacteria;o__Corynebacteriales;f__Mycobacteriaceae;g__Mycobacterium</v>
          </cell>
        </row>
        <row r="364">
          <cell r="H364" t="str">
            <v>Pseudomonas</v>
          </cell>
          <cell r="I364" t="str">
            <v>r__Bacteria;p__Proteobacteria;c__Gammaproteobacteria;o__Pseudomonadales;f__Pseudomonadaceae;g__Pseudomonas</v>
          </cell>
        </row>
        <row r="365">
          <cell r="H365" t="str">
            <v>Batrachochytrium</v>
          </cell>
          <cell r="I365" t="str">
            <v>r__Eukaryota;p__Chytridiomycota;c__Chytridiomycetes;o__Rhizophydiales;f__Rhizophydiales incertae sedis_family;g__Batrachochytrium</v>
          </cell>
        </row>
        <row r="366">
          <cell r="H366" t="str">
            <v>Rhizobium</v>
          </cell>
          <cell r="I366" t="str">
            <v>r__Bacteria;p__Proteobacteria;c__Alphaproteobacteria;o__Rhizobiales;f__Rhizobiaceae;g__Rhizobium</v>
          </cell>
        </row>
        <row r="367">
          <cell r="H367" t="str">
            <v>Cercospora</v>
          </cell>
          <cell r="I367" t="str">
            <v>r__Eukaryota;p__Ascomycota;c__Dothideomycetes;o__Capnodiales;f__Mycosphaerellaceae;g__Cercospora</v>
          </cell>
        </row>
        <row r="368">
          <cell r="H368" t="str">
            <v>Methylobacterium</v>
          </cell>
          <cell r="I368" t="str">
            <v>r__Bacteria;p__Proteobacteria;c__Alphaproteobacteria;o__Rhizobiales;f__Methylobacteriaceae;g__Methylobacterium</v>
          </cell>
        </row>
        <row r="369">
          <cell r="H369" t="str">
            <v>Alternaria</v>
          </cell>
          <cell r="I369" t="str">
            <v>r__Eukaryota;p__Ascomycota;c__Dothideomycetes;o__Pleosporales;f__Pleosporaceae;g__Alternaria</v>
          </cell>
        </row>
        <row r="370">
          <cell r="H370" t="str">
            <v>Corynebacterium</v>
          </cell>
          <cell r="I370" t="str">
            <v>r__Bacteria;p__Actinobacteria;c__Actinobacteria;o__Corynebacteriales;f__Corynebacteriaceae;g__Corynebacterium</v>
          </cell>
        </row>
        <row r="371">
          <cell r="H371" t="str">
            <v>Mycobacterium</v>
          </cell>
          <cell r="I371" t="str">
            <v>r__Bacteria;p__Actinobacteria;c__Actinobacteria;o__Corynebacteriales;f__Mycobacteriaceae;g__Mycobacterium</v>
          </cell>
        </row>
        <row r="372">
          <cell r="H372" t="str">
            <v>Acinetobacter</v>
          </cell>
          <cell r="I372" t="str">
            <v>r__Bacteria;p__Proteobacteria;c__Gammaproteobacteria;o__Pseudomonadales;f__Moraxellaceae;g__Acinetobacter</v>
          </cell>
        </row>
        <row r="373">
          <cell r="H373" t="str">
            <v>Bipolaris</v>
          </cell>
          <cell r="I373" t="str">
            <v>r__Eukaryota;p__Ascomycota;c__Dothideomycetes;o__Pleosporales;f__Pleosporaceae;g__Bipolaris</v>
          </cell>
        </row>
        <row r="374">
          <cell r="H374" t="str">
            <v>Rhizobium</v>
          </cell>
          <cell r="I374" t="str">
            <v>r__Bacteria;p__Proteobacteria;c__Alphaproteobacteria;o__Rhizobiales;f__Rhizobiaceae;g__Rhizobium</v>
          </cell>
        </row>
        <row r="375">
          <cell r="H375" t="str">
            <v>Rhizobium</v>
          </cell>
          <cell r="I375" t="str">
            <v>r__Bacteria;p__Proteobacteria;c__Alphaproteobacteria;o__Rhizobiales;f__Rhizobiaceae;g__Rhizobium</v>
          </cell>
        </row>
        <row r="376">
          <cell r="H376" t="str">
            <v>Rhizobium</v>
          </cell>
          <cell r="I376" t="str">
            <v>r__Bacteria;p__Proteobacteria;c__Alphaproteobacteria;o__Rhizobiales;f__Rhizobiaceae;g__Rhizobium</v>
          </cell>
        </row>
        <row r="377">
          <cell r="H377" t="str">
            <v>Saccharopolyspora</v>
          </cell>
          <cell r="I377" t="str">
            <v>r__Bacteria;p__Actinobacteria;c__Actinobacteria;o__Pseudonocardiales;f__Pseudonocardiaceae;g__Saccharopolyspora</v>
          </cell>
        </row>
        <row r="378">
          <cell r="H378" t="str">
            <v>Hafnia</v>
          </cell>
          <cell r="I378" t="str">
            <v>r__Bacteria;p__Proteobacteria;c__Gammaproteobacteria;o__Enterobacterales;f__Hafniaceae;g__Hafnia</v>
          </cell>
        </row>
        <row r="379">
          <cell r="H379" t="str">
            <v>Aspergillus</v>
          </cell>
          <cell r="I379" t="str">
            <v>r__Eukaryota;p__Ascomycota;c__Eurotiomycetes;o__Eurotiales;f__Aspergillaceae;g__Aspergillus</v>
          </cell>
        </row>
        <row r="380">
          <cell r="H380" t="str">
            <v>Rhizobium</v>
          </cell>
          <cell r="I380" t="str">
            <v>r__Bacteria;p__Proteobacteria;c__Alphaproteobacteria;o__Rhizobiales;f__Rhizobiaceae;g__Rhizobium</v>
          </cell>
        </row>
        <row r="381">
          <cell r="H381" t="str">
            <v>Bipolaris</v>
          </cell>
          <cell r="I381" t="str">
            <v>r__Eukaryota;p__Ascomycota;c__Dothideomycetes;o__Pleosporales;f__Pleosporaceae;g__Bipolaris</v>
          </cell>
        </row>
        <row r="382">
          <cell r="H382" t="str">
            <v>Paenibacillus</v>
          </cell>
          <cell r="I382" t="str">
            <v>r__Bacteria;p__Firmicutes;c__Bacilli;o__Bacillales;f__Paenibacillaceae;g__Paenibacillus</v>
          </cell>
        </row>
        <row r="383">
          <cell r="H383" t="str">
            <v>Rhodococcus</v>
          </cell>
          <cell r="I383" t="str">
            <v>r__Bacteria;p__Actinobacteria;c__Actinobacteria;o__Corynebacteriales;f__Nocardiaceae;g__Rhodococcus</v>
          </cell>
        </row>
        <row r="384">
          <cell r="H384" t="str">
            <v>Lomentospora</v>
          </cell>
          <cell r="I384" t="str">
            <v>r__Eukaryota;p__Ascomycota;c__Sordariomycetes;o__Microascales;f__Microascaceae;g__Lomentospora</v>
          </cell>
        </row>
        <row r="385">
          <cell r="H385" t="str">
            <v>Alternaria</v>
          </cell>
          <cell r="I385" t="str">
            <v>r__Eukaryota;p__Ascomycota;c__Dothideomycetes;o__Pleosporales;f__Pleosporaceae;g__Alternaria</v>
          </cell>
        </row>
        <row r="386">
          <cell r="H386" t="str">
            <v>Cercospora</v>
          </cell>
          <cell r="I386" t="str">
            <v>r__Eukaryota;p__Ascomycota;c__Dothideomycetes;o__Capnodiales;f__Mycosphaerellaceae;g__Cercospora</v>
          </cell>
        </row>
        <row r="387">
          <cell r="H387" t="str">
            <v>Xanthomonas</v>
          </cell>
          <cell r="I387" t="str">
            <v>r__Bacteria;p__Proteobacteria;c__Gammaproteobacteria;o__Xanthomonadales;f__Xanthomonadaceae;g__Xanthomonas</v>
          </cell>
        </row>
        <row r="388">
          <cell r="H388" t="str">
            <v>Hortaea</v>
          </cell>
          <cell r="I388" t="str">
            <v>r__Eukaryota;p__Ascomycota;c__Dothideomycetes;o__Dothideales;f__Dothideales incertae sedis_family;g__Hortaea</v>
          </cell>
        </row>
        <row r="389">
          <cell r="H389" t="str">
            <v>Corynebacterium</v>
          </cell>
          <cell r="I389" t="str">
            <v>r__Bacteria;p__Actinobacteria;c__Actinobacteria;o__Corynebacteriales;f__Corynebacteriaceae;g__Corynebacterium</v>
          </cell>
        </row>
        <row r="390">
          <cell r="H390" t="str">
            <v>Rhizobium</v>
          </cell>
          <cell r="I390" t="str">
            <v>r__Bacteria;p__Proteobacteria;c__Alphaproteobacteria;o__Rhizobiales;f__Rhizobiaceae;g__Rhizobium</v>
          </cell>
        </row>
        <row r="391">
          <cell r="H391" t="str">
            <v>Pasteurella</v>
          </cell>
          <cell r="I391" t="str">
            <v>r__Bacteria;p__Proteobacteria;c__Gammaproteobacteria;o__Pasteurellales;f__Pasteurellaceae;g__Pasteurella</v>
          </cell>
        </row>
        <row r="392">
          <cell r="H392" t="str">
            <v>Fusarium</v>
          </cell>
          <cell r="I392" t="str">
            <v>r__Eukaryota;p__Ascomycota;c__Sordariomycetes;o__Hypocreales;f__Nectriaceae;g__Fusarium</v>
          </cell>
        </row>
        <row r="393">
          <cell r="H393" t="str">
            <v>Saprolegnia</v>
          </cell>
          <cell r="I393" t="str">
            <v>r__Eukaryota;p__Oomycetes_phylum;c__Oomycetes;o__Saprolegniales;f__Saprolegniaceae;g__Saprolegnia</v>
          </cell>
        </row>
        <row r="394">
          <cell r="H394" t="str">
            <v>Streptomyces</v>
          </cell>
          <cell r="I394" t="str">
            <v>r__Bacteria;p__Actinobacteria;c__Actinobacteria;o__Streptomycetales;f__Streptomycetaceae;g__Streptomyces</v>
          </cell>
        </row>
        <row r="395">
          <cell r="H395" t="str">
            <v>Bosea</v>
          </cell>
          <cell r="I395" t="str">
            <v>r__Bacteria;p__Proteobacteria;c__Alphaproteobacteria;o__Rhizobiales;f__Bradyrhizobiaceae;g__Bosea</v>
          </cell>
        </row>
        <row r="396">
          <cell r="H396" t="str">
            <v>Centruroides</v>
          </cell>
          <cell r="I396" t="str">
            <v>r__Eukaryota;p__Arthropoda;c__Arachnida;o__Scorpiones;f__Buthidae;g__Centruroides</v>
          </cell>
        </row>
        <row r="397">
          <cell r="H397" t="str">
            <v>Amycolatopsis</v>
          </cell>
          <cell r="I397" t="str">
            <v>r__Bacteria;p__Actinobacteria;c__Actinobacteria;o__Pseudonocardiales;f__Pseudonocardiaceae;g__Amycolatopsis</v>
          </cell>
        </row>
        <row r="398">
          <cell r="H398" t="str">
            <v>Nocardia</v>
          </cell>
          <cell r="I398" t="str">
            <v>r__Bacteria;p__Actinobacteria;c__Actinobacteria;o__Corynebacteriales;f__Nocardiaceae;g__Nocardia</v>
          </cell>
        </row>
        <row r="399">
          <cell r="H399" t="str">
            <v>Penicillium</v>
          </cell>
          <cell r="I399" t="str">
            <v>r__Eukaryota;p__Ascomycota;c__Eurotiomycetes;o__Eurotiales;f__Aspergillaceae;g__Penicillium</v>
          </cell>
        </row>
        <row r="400">
          <cell r="H400" t="str">
            <v>Polytolypa</v>
          </cell>
          <cell r="I400" t="str">
            <v>r__Eukaryota;p__Ascomycota;c__Eurotiomycetes;o__Onygenales;f__Onygenaceae;g__Polytolypa</v>
          </cell>
        </row>
        <row r="401">
          <cell r="H401" t="str">
            <v>Lomentospora</v>
          </cell>
          <cell r="I401" t="str">
            <v>r__Eukaryota;p__Ascomycota;c__Sordariomycetes;o__Microascales;f__Microascaceae;g__Lomentospora</v>
          </cell>
        </row>
        <row r="402">
          <cell r="H402" t="str">
            <v>Marinomonas</v>
          </cell>
          <cell r="I402" t="str">
            <v>r__Bacteria;p__Proteobacteria;c__Gammaproteobacteria;o__Oceanospirillales;f__Oceanospirillaceae;g__Marinomonas</v>
          </cell>
        </row>
        <row r="403">
          <cell r="H403" t="str">
            <v>Amphiprion</v>
          </cell>
          <cell r="I403" t="str">
            <v>r__Eukaryota;p__Chordata;c__Actinopteri;o__Ovalentaria incertae sedis_order;f__Pomacentridae;g__Amphiprion</v>
          </cell>
        </row>
        <row r="404">
          <cell r="H404" t="str">
            <v>Basidiobolus</v>
          </cell>
          <cell r="I404" t="str">
            <v>r__Eukaryota;p__Zoopagomycota;c__Basidiobolomycetes;o__Basidiobolales;f__Basidiobolaceae;g__Basidiobolus</v>
          </cell>
        </row>
        <row r="405">
          <cell r="H405" t="str">
            <v>Paenibacillus</v>
          </cell>
          <cell r="I405" t="str">
            <v>r__Bacteria;p__Firmicutes;c__Bacilli;o__Bacillales;f__Paenibacillaceae;g__Paenibacillus</v>
          </cell>
        </row>
        <row r="406">
          <cell r="H406" t="str">
            <v>Vibrio</v>
          </cell>
          <cell r="I406" t="str">
            <v>r__Bacteria;p__Proteobacteria;c__Gammaproteobacteria;o__Vibrionales;f__Vibrionaceae;g__Vibrio</v>
          </cell>
        </row>
        <row r="407">
          <cell r="H407" t="str">
            <v>Trichophyton</v>
          </cell>
          <cell r="I407" t="str">
            <v>r__Eukaryota;p__Ascomycota;c__Eurotiomycetes;o__Onygenales;f__Arthrodermataceae;g__Trichophyton</v>
          </cell>
        </row>
        <row r="408">
          <cell r="H408" t="str">
            <v>Mycobacterium</v>
          </cell>
          <cell r="I408" t="str">
            <v>r__Bacteria;p__Actinobacteria;c__Actinobacteria;o__Corynebacteriales;f__Mycobacteriaceae;g__Mycobacterium</v>
          </cell>
        </row>
        <row r="409">
          <cell r="H409" t="str">
            <v>Marssonina</v>
          </cell>
          <cell r="I409" t="str">
            <v>r__Eukaryota;p__Ascomycota;c__Leotiomycetes;o__Helotiales;f__Dermateaceae;g__Marssonina</v>
          </cell>
        </row>
        <row r="410">
          <cell r="H410" t="str">
            <v>Capsicum</v>
          </cell>
          <cell r="I410" t="str">
            <v>r__Eukaryota;p__Streptophyta;c__eudicotyledons_class;o__Solanales;f__Solanaceae;g__Capsicum</v>
          </cell>
        </row>
        <row r="411">
          <cell r="H411" t="str">
            <v>Sporomusa</v>
          </cell>
          <cell r="I411" t="str">
            <v>r__Bacteria;p__Firmicutes;c__Negativicutes;o__Selenomonadales;f__Sporomusaceae;g__Sporomusa</v>
          </cell>
        </row>
        <row r="412">
          <cell r="H412" t="str">
            <v>Geodermatophilus</v>
          </cell>
          <cell r="I412" t="str">
            <v>r__Bacteria;p__Actinobacteria;c__Actinobacteria;o__Geodermatophilales;f__Geodermatophilaceae;g__Geodermatophilus</v>
          </cell>
        </row>
        <row r="413">
          <cell r="H413" t="str">
            <v>Alteromonas</v>
          </cell>
          <cell r="I413" t="str">
            <v>r__Bacteria;p__Proteobacteria;c__Gammaproteobacteria;o__Alteromonadales;f__Alteromonadaceae;g__Alteromonas</v>
          </cell>
        </row>
        <row r="414">
          <cell r="H414" t="str">
            <v>unclassified RNA viruses_genus</v>
          </cell>
          <cell r="I414" t="str">
            <v>r__Viruses;p__unclassified RNA viruses_phylum;c__unclassified RNA viruses_class;o__unclassified RNA viruses_order;f__unclassified RNA viruses_family;g__unclassified RNA viruses_genus</v>
          </cell>
        </row>
        <row r="415">
          <cell r="H415" t="str">
            <v>Fusarium</v>
          </cell>
          <cell r="I415" t="str">
            <v>r__Eukaryota;p__Ascomycota;c__Sordariomycetes;o__Hypocreales;f__Nectriaceae;g__Fusarium</v>
          </cell>
        </row>
        <row r="416">
          <cell r="H416" t="str">
            <v>Gossypium</v>
          </cell>
          <cell r="I416" t="str">
            <v>r__Eukaryota;p__Streptophyta;c__eudicotyledons_class;o__Malvales;f__Malvaceae;g__Gossypium</v>
          </cell>
        </row>
        <row r="417">
          <cell r="H417" t="str">
            <v>Piliocolobus</v>
          </cell>
          <cell r="I417" t="str">
            <v>r__Eukaryota;p__Chordata;c__Mammalia;o__Primates;f__Cercopithecidae;g__Piliocolobus</v>
          </cell>
        </row>
        <row r="418">
          <cell r="H418" t="str">
            <v>Sordaria</v>
          </cell>
          <cell r="I418" t="str">
            <v>r__Eukaryota;p__Ascomycota;c__Sordariomycetes;o__Sordariales;f__Sordariaceae;g__Sordaria</v>
          </cell>
        </row>
        <row r="419">
          <cell r="H419" t="str">
            <v>Drosophila</v>
          </cell>
          <cell r="I419" t="str">
            <v>r__Eukaryota;p__Arthropoda;c__Insecta;o__Diptera;f__Drosophilidae;g__Drosophila</v>
          </cell>
        </row>
        <row r="420">
          <cell r="H420" t="str">
            <v>Cercospora</v>
          </cell>
          <cell r="I420" t="str">
            <v>r__Eukaryota;p__Ascomycota;c__Dothideomycetes;o__Capnodiales;f__Mycosphaerellaceae;g__Cercospora</v>
          </cell>
        </row>
        <row r="421">
          <cell r="H421" t="str">
            <v>Malassezia</v>
          </cell>
          <cell r="I421" t="str">
            <v>r__Eukaryota;p__Basidiomycota;c__Malasseziomycetes;o__Malasseziales;f__Malasseziaceae;g__Malassezia</v>
          </cell>
        </row>
        <row r="422">
          <cell r="H422" t="str">
            <v>Paucisalibacillus</v>
          </cell>
          <cell r="I422" t="str">
            <v>r__Bacteria;p__Firmicutes;c__Bacilli;o__Bacillales;f__Bacillaceae;g__Paucisalibacillus</v>
          </cell>
        </row>
        <row r="423">
          <cell r="H423" t="str">
            <v>Streptomyces</v>
          </cell>
          <cell r="I423" t="str">
            <v>r__Bacteria;p__Actinobacteria;c__Actinobacteria;o__Streptomycetales;f__Streptomycetaceae;g__Streptomyces</v>
          </cell>
        </row>
        <row r="424">
          <cell r="H424" t="str">
            <v>Streptomyces</v>
          </cell>
          <cell r="I424" t="str">
            <v>r__Bacteria;p__Actinobacteria;c__Actinobacteria;o__Streptomycetales;f__Streptomycetaceae;g__Streptomyces</v>
          </cell>
        </row>
        <row r="425">
          <cell r="H425" t="str">
            <v>Oceanibaculum</v>
          </cell>
          <cell r="I425" t="str">
            <v>r__Bacteria;p__Proteobacteria;c__Alphaproteobacteria;o__Rhodospirillales;f__Rhodospirillaceae;g__Oceanibaculum</v>
          </cell>
        </row>
        <row r="426">
          <cell r="H426" t="str">
            <v>Streptomyces</v>
          </cell>
          <cell r="I426" t="str">
            <v>r__Bacteria;p__Actinobacteria;c__Actinobacteria;o__Streptomycetales;f__Streptomycetaceae;g__Streptomyces</v>
          </cell>
        </row>
        <row r="427">
          <cell r="H427" t="str">
            <v>nogenus</v>
          </cell>
          <cell r="I427" t="str">
            <v>nolineage_names</v>
          </cell>
        </row>
        <row r="428">
          <cell r="H428" t="str">
            <v>Streptococcus</v>
          </cell>
          <cell r="I428" t="str">
            <v>r__Bacteria;p__Firmicutes;c__Bacilli;o__Lactobacillales;f__Streptococcaceae;g__Streptococcus</v>
          </cell>
        </row>
        <row r="429">
          <cell r="H429" t="str">
            <v>Ruminiclostridium</v>
          </cell>
          <cell r="I429" t="str">
            <v>r__Bacteria;p__Firmicutes;c__Clostridia;o__Clostridiales;f__Ruminococcaceae;g__Ruminiclostridium</v>
          </cell>
        </row>
        <row r="430">
          <cell r="H430" t="str">
            <v>Acanthaster</v>
          </cell>
          <cell r="I430" t="str">
            <v>r__Eukaryota;p__Echinodermata;c__Asteroidea;o__Valvatida;f__Acanthasteridae;g__Acanthaster</v>
          </cell>
        </row>
        <row r="431">
          <cell r="H431" t="str">
            <v>Wallemia</v>
          </cell>
          <cell r="I431" t="str">
            <v>r__Eukaryota;p__Basidiomycota;c__Wallemiomycetes;o__Wallemiales;f__Wallemiales incertae sedis_family;g__Wallemia</v>
          </cell>
        </row>
        <row r="432">
          <cell r="H432" t="str">
            <v>Trypanosoma</v>
          </cell>
          <cell r="I432" t="str">
            <v>r__Eukaryota;p__Kinetoplastida_phylum;c__Kinetoplastida_class;o__Kinetoplastida;f__Trypanosomatidae;g__Trypanosoma</v>
          </cell>
        </row>
        <row r="433">
          <cell r="H433" t="str">
            <v>Kocuria</v>
          </cell>
          <cell r="I433" t="str">
            <v>r__Bacteria;p__Actinobacteria;c__Actinobacteria;o__Micrococcales;f__Micrococcaceae;g__Kocuria</v>
          </cell>
        </row>
        <row r="434">
          <cell r="H434" t="str">
            <v>Rhodobacter</v>
          </cell>
          <cell r="I434" t="str">
            <v>r__Bacteria;p__Proteobacteria;c__Alphaproteobacteria;o__Rhodobacterales;f__Rhodobacteraceae;g__Rhodobacter</v>
          </cell>
        </row>
        <row r="435">
          <cell r="H435" t="str">
            <v>Eimeria</v>
          </cell>
          <cell r="I435" t="str">
            <v>r__Eukaryota;p__Apicomplexa;c__Coccidia;o__Eucoccidiorida;f__Eimeriidae;g__Eimeria</v>
          </cell>
        </row>
        <row r="436">
          <cell r="H436" t="str">
            <v>Streptomyces</v>
          </cell>
          <cell r="I436" t="str">
            <v>r__Bacteria;p__Actinobacteria;c__Actinobacteria;o__Streptomycetales;f__Streptomycetaceae;g__Streptomyces</v>
          </cell>
        </row>
        <row r="437">
          <cell r="H437" t="str">
            <v>Fusarium</v>
          </cell>
          <cell r="I437" t="str">
            <v>r__Eukaryota;p__Ascomycota;c__Sordariomycetes;o__Hypocreales;f__Nectriaceae;g__Fusarium</v>
          </cell>
        </row>
        <row r="438">
          <cell r="H438" t="str">
            <v>Escherichia</v>
          </cell>
          <cell r="I438" t="str">
            <v>r__Bacteria;p__Proteobacteria;c__Gammaproteobacteria;o__Enterobacterales;f__Enterobacteriaceae;g__Escherichia</v>
          </cell>
        </row>
        <row r="439">
          <cell r="H439" t="str">
            <v>Oncorhynchus</v>
          </cell>
          <cell r="I439" t="str">
            <v>r__Eukaryota;p__Chordata;c__Actinopteri;o__Salmoniformes;f__Salmonidae;g__Oncorhynchus</v>
          </cell>
        </row>
        <row r="440">
          <cell r="H440" t="str">
            <v>Polynucleobacter</v>
          </cell>
          <cell r="I440" t="str">
            <v>r__Bacteria;p__Proteobacteria;c__Betaproteobacteria;o__Burkholderiales;f__Burkholderiaceae;g__Polynucleobacter</v>
          </cell>
        </row>
        <row r="441">
          <cell r="H441" t="str">
            <v>Streptomyces</v>
          </cell>
          <cell r="I441" t="str">
            <v>r__Bacteria;p__Actinobacteria;c__Actinobacteria;o__Streptomycetales;f__Streptomycetaceae;g__Streptomyces</v>
          </cell>
        </row>
        <row r="442">
          <cell r="H442" t="str">
            <v>Theileria</v>
          </cell>
          <cell r="I442" t="str">
            <v>r__Eukaryota;p__Apicomplexa;c__Aconoidasida;o__Piroplasmida_order;f__Theileriidae;g__Theileria</v>
          </cell>
        </row>
        <row r="443">
          <cell r="H443" t="str">
            <v>Xiphophorus</v>
          </cell>
          <cell r="I443" t="str">
            <v>r__Eukaryota;p__Chordata;c__Actinopteri;o__Cyprinodontiformes;f__Poeciliidae;g__Xiphophorus</v>
          </cell>
        </row>
        <row r="444">
          <cell r="H444" t="str">
            <v>Streptomyces</v>
          </cell>
          <cell r="I444" t="str">
            <v>r__Bacteria;p__Actinobacteria;c__Actinobacteria;o__Streptomycetales;f__Streptomycetaceae;g__Streptomyces</v>
          </cell>
        </row>
        <row r="445">
          <cell r="H445" t="str">
            <v>nogenus</v>
          </cell>
          <cell r="I445" t="str">
            <v>nolineage_names</v>
          </cell>
        </row>
        <row r="446">
          <cell r="H446" t="str">
            <v>Rhizobium</v>
          </cell>
          <cell r="I446" t="str">
            <v>r__Bacteria;p__Proteobacteria;c__Alphaproteobacteria;o__Rhizobiales;f__Rhizobiaceae;g__Rhizobium</v>
          </cell>
        </row>
        <row r="447">
          <cell r="H447" t="str">
            <v>Chlamydomonas</v>
          </cell>
          <cell r="I447" t="str">
            <v>r__Eukaryota;p__Chlorophyta;c__Chlorophyceae;o__Chlamydomonadales;f__Chlamydomonadaceae;g__Chlamydomonas</v>
          </cell>
        </row>
        <row r="448">
          <cell r="H448" t="str">
            <v>Basidiobolus</v>
          </cell>
          <cell r="I448" t="str">
            <v>r__Eukaryota;p__Zoopagomycota;c__Basidiobolomycetes;o__Basidiobolales;f__Basidiobolaceae;g__Basidiobolus</v>
          </cell>
        </row>
        <row r="449">
          <cell r="H449" t="str">
            <v>Thalassiosira</v>
          </cell>
          <cell r="I449" t="str">
            <v>r__Eukaryota;p__Bacillariophyta;c__Coscinodiscophyceae;o__Thalassiosirales;f__Thalassiosiraceae;g__Thalassiosira</v>
          </cell>
        </row>
        <row r="450">
          <cell r="H450" t="str">
            <v>Acinetobacter</v>
          </cell>
          <cell r="I450" t="str">
            <v>r__Bacteria;p__Proteobacteria;c__Gammaproteobacteria;o__Pseudomonadales;f__Moraxellaceae;g__Acinetobacter</v>
          </cell>
        </row>
        <row r="451">
          <cell r="H451" t="str">
            <v>Ureaplasma</v>
          </cell>
          <cell r="I451" t="str">
            <v>r__Bacteria;p__Tenericutes;c__Mollicutes;o__Mycoplasmatales;f__Mycoplasmataceae;g__Ureaplasma</v>
          </cell>
        </row>
        <row r="452">
          <cell r="H452" t="str">
            <v>Burkholderia</v>
          </cell>
          <cell r="I452" t="str">
            <v>r__Bacteria;p__Proteobacteria;c__Betaproteobacteria;o__Burkholderiales;f__Burkholderiaceae;g__Burkholderia</v>
          </cell>
        </row>
        <row r="453">
          <cell r="H453" t="str">
            <v>Chitinophaga</v>
          </cell>
          <cell r="I453" t="str">
            <v>r__Bacteria;p__Bacteroidetes;c__Chitinophagia;o__Chitinophagales;f__Chitinophagaceae;g__Chitinophaga</v>
          </cell>
        </row>
        <row r="454">
          <cell r="H454" t="str">
            <v>Aeribacillus</v>
          </cell>
          <cell r="I454" t="str">
            <v>r__Bacteria;p__Firmicutes;c__Bacilli;o__Bacillales;f__Bacillaceae;g__Aeribacillus</v>
          </cell>
        </row>
        <row r="455">
          <cell r="H455" t="str">
            <v>Plasmodium</v>
          </cell>
          <cell r="I455" t="str">
            <v>r__Eukaryota;p__Apicomplexa;c__Aconoidasida;o__Haemosporida;f__Plasmodiidae;g__Plasmodium</v>
          </cell>
        </row>
        <row r="456">
          <cell r="H456" t="str">
            <v>Columba</v>
          </cell>
          <cell r="I456" t="str">
            <v>r__Eukaryota;p__Chordata;c__Aves;o__Columbiformes;f__Columbidae;g__Columba</v>
          </cell>
        </row>
        <row r="457">
          <cell r="H457" t="str">
            <v>Shewanella</v>
          </cell>
          <cell r="I457" t="str">
            <v>r__Bacteria;p__Proteobacteria;c__Gammaproteobacteria;o__Alteromonadales;f__Shewanellaceae;g__Shewanella</v>
          </cell>
        </row>
        <row r="458">
          <cell r="H458" t="str">
            <v>Leptomonas</v>
          </cell>
          <cell r="I458" t="str">
            <v>r__Eukaryota;p__Kinetoplastida_phylum;c__Kinetoplastida_class;o__Kinetoplastida;f__Trypanosomatidae;g__Leptomonas</v>
          </cell>
        </row>
        <row r="459">
          <cell r="H459" t="str">
            <v>Dendrobium</v>
          </cell>
          <cell r="I459" t="str">
            <v>r__Eukaryota;p__Streptophyta;c__Liliopsida;o__Asparagales;f__Orchidaceae;g__Dendrobium</v>
          </cell>
        </row>
        <row r="460">
          <cell r="H460" t="str">
            <v>Cicer</v>
          </cell>
          <cell r="I460" t="str">
            <v>r__Eukaryota;p__Streptophyta;c__eudicotyledons_class;o__Fabales;f__Fabaceae;g__Cicer</v>
          </cell>
        </row>
        <row r="461">
          <cell r="H461" t="str">
            <v>Mus</v>
          </cell>
          <cell r="I461" t="str">
            <v>r__Eukaryota;p__Chordata;c__Mammalia;o__Rodentia;f__Muridae;g__Mus</v>
          </cell>
        </row>
        <row r="462">
          <cell r="H462" t="str">
            <v>Pseudomonas</v>
          </cell>
          <cell r="I462" t="str">
            <v>r__Bacteria;p__Proteobacteria;c__Gammaproteobacteria;o__Pseudomonadales;f__Pseudomonadaceae;g__Pseudomonas</v>
          </cell>
        </row>
        <row r="463">
          <cell r="H463" t="str">
            <v>Aspergillus</v>
          </cell>
          <cell r="I463" t="str">
            <v>r__Eukaryota;p__Ascomycota;c__Eurotiomycetes;o__Eurotiales;f__Aspergillaceae;g__Aspergillus</v>
          </cell>
        </row>
        <row r="464">
          <cell r="H464" t="str">
            <v>Acytostelium</v>
          </cell>
          <cell r="I464" t="str">
            <v>r__Eukaryota;p__Amoebozoa_phylum;c__Amoebozoa_class;o__Acytosteliales;f__Acytosteliaceae;g__Acytostelium</v>
          </cell>
        </row>
        <row r="465">
          <cell r="H465" t="str">
            <v>Folsomia</v>
          </cell>
          <cell r="I465" t="str">
            <v>r__Eukaryota;p__Arthropoda;c__Collembola;o__Collembola_order;f__Isotomidae;g__Folsomia</v>
          </cell>
        </row>
        <row r="466">
          <cell r="H466" t="str">
            <v>Plasmodium</v>
          </cell>
          <cell r="I466" t="str">
            <v>r__Eukaryota;p__Apicomplexa;c__Aconoidasida;o__Haemosporida;f__Plasmodiidae;g__Plasmodium</v>
          </cell>
        </row>
        <row r="467">
          <cell r="H467" t="str">
            <v>Mycobacterium</v>
          </cell>
          <cell r="I467" t="str">
            <v>r__Bacteria;p__Actinobacteria;c__Actinobacteria;o__Corynebacteriales;f__Mycobacteriaceae;g__Mycobacterium</v>
          </cell>
        </row>
        <row r="468">
          <cell r="H468" t="str">
            <v>Faecalibacterium</v>
          </cell>
          <cell r="I468" t="str">
            <v>r__Bacteria;p__Firmicutes;c__Clostridia;o__Clostridiales;f__Ruminococcaceae;g__Faecalibacterium</v>
          </cell>
        </row>
        <row r="469">
          <cell r="H469" t="str">
            <v>Lymphocryptovirus</v>
          </cell>
          <cell r="I469" t="str">
            <v>r__Viruses;p__dsDNA viruses, no RNA stage_phylum;c__dsDNA viruses, no RNA stage_class;o__Herpesvirales;f__Herpesviridae;g__Lymphocryptovirus</v>
          </cell>
        </row>
        <row r="470">
          <cell r="H470" t="str">
            <v>Olea</v>
          </cell>
          <cell r="I470" t="str">
            <v>r__Eukaryota;p__Streptophyta;c__eudicotyledons_class;o__Lamiales;f__Oleaceae;g__Olea</v>
          </cell>
        </row>
        <row r="471">
          <cell r="H471" t="str">
            <v>Aspergillus</v>
          </cell>
          <cell r="I471" t="str">
            <v>r__Eukaryota;p__Ascomycota;c__Eurotiomycetes;o__Eurotiales;f__Aspergillaceae;g__Aspergillus</v>
          </cell>
        </row>
        <row r="472">
          <cell r="H472" t="str">
            <v>Ganoderma</v>
          </cell>
          <cell r="I472" t="str">
            <v>r__Eukaryota;p__Basidiomycota;c__Agaricomycetes;o__Polyporales;f__Polyporaceae;g__Ganoderma</v>
          </cell>
        </row>
        <row r="473">
          <cell r="H473" t="str">
            <v>Vibrio</v>
          </cell>
          <cell r="I473" t="str">
            <v>r__Bacteria;p__Proteobacteria;c__Gammaproteobacteria;o__Vibrionales;f__Vibrionaceae;g__Vibrio</v>
          </cell>
        </row>
        <row r="474">
          <cell r="H474" t="str">
            <v>Bacillus</v>
          </cell>
          <cell r="I474" t="str">
            <v>r__Bacteria;p__Firmicutes;c__Bacilli;o__Bacillales;f__Bacillaceae;g__Bacillus</v>
          </cell>
        </row>
        <row r="475">
          <cell r="H475" t="str">
            <v>Haloferax</v>
          </cell>
          <cell r="I475" t="str">
            <v>r__Archaea;p__Euryarchaeota;c__Halobacteria;o__Haloferacales;f__Haloferacaceae;g__Haloferax</v>
          </cell>
        </row>
        <row r="476">
          <cell r="H476" t="str">
            <v>Streptomyces</v>
          </cell>
          <cell r="I476" t="str">
            <v>r__Bacteria;p__Actinobacteria;c__Actinobacteria;o__Streptomycetales;f__Streptomycetaceae;g__Streptomyces</v>
          </cell>
        </row>
        <row r="477">
          <cell r="H477" t="str">
            <v>Streptomyces</v>
          </cell>
          <cell r="I477" t="str">
            <v>r__Bacteria;p__Actinobacteria;c__Actinobacteria;o__Streptomycetales;f__Streptomycetaceae;g__Streptomyces</v>
          </cell>
        </row>
        <row r="478">
          <cell r="H478" t="str">
            <v>Plasmodium</v>
          </cell>
          <cell r="I478" t="str">
            <v>r__Eukaryota;p__Apicomplexa;c__Aconoidasida;o__Haemosporida;f__Plasmodiidae;g__Plasmodium</v>
          </cell>
        </row>
        <row r="479">
          <cell r="H479" t="str">
            <v>Coxiella</v>
          </cell>
          <cell r="I479" t="str">
            <v>r__Bacteria;p__Proteobacteria;c__Gammaproteobacteria;o__Legionellales;f__Coxiellaceae;g__Coxiella</v>
          </cell>
        </row>
        <row r="480">
          <cell r="H480" t="str">
            <v>Cucurbita</v>
          </cell>
          <cell r="I480" t="str">
            <v>r__Eukaryota;p__Streptophyta;c__eudicotyledons_class;o__Cucurbitales;f__Cucurbitaceae;g__Cucurbita</v>
          </cell>
        </row>
        <row r="481">
          <cell r="H481" t="str">
            <v>Teladorsagia</v>
          </cell>
          <cell r="I481" t="str">
            <v>r__Eukaryota;p__Nematoda;c__Chromadorea;o__Rhabditida;f__Trichostrongylidae;g__Teladorsagia</v>
          </cell>
        </row>
        <row r="482">
          <cell r="H482" t="str">
            <v>Acinetobacter</v>
          </cell>
          <cell r="I482" t="str">
            <v>r__Bacteria;p__Proteobacteria;c__Gammaproteobacteria;o__Pseudomonadales;f__Moraxellaceae;g__Acinetobacter</v>
          </cell>
        </row>
        <row r="483">
          <cell r="H483" t="str">
            <v>Olea</v>
          </cell>
          <cell r="I483" t="str">
            <v>r__Eukaryota;p__Streptophyta;c__eudicotyledons_class;o__Lamiales;f__Oleaceae;g__Olea</v>
          </cell>
        </row>
        <row r="484">
          <cell r="H484" t="str">
            <v>Pseudomonas</v>
          </cell>
          <cell r="I484" t="str">
            <v>r__Bacteria;p__Proteobacteria;c__Gammaproteobacteria;o__Pseudomonadales;f__Pseudomonadaceae;g__Pseudomonas</v>
          </cell>
        </row>
        <row r="485">
          <cell r="H485" t="str">
            <v>Rhodobacter</v>
          </cell>
          <cell r="I485" t="str">
            <v>r__Bacteria;p__Proteobacteria;c__Alphaproteobacteria;o__Rhodobacterales;f__Rhodobacteraceae;g__Rhodobacter</v>
          </cell>
        </row>
        <row r="486">
          <cell r="H486" t="str">
            <v>Nostoc</v>
          </cell>
          <cell r="I486" t="str">
            <v>r__Bacteria;p__Cyanobacteria;c__Nostocales_class;o__Nostocales;f__Nostocaceae;g__Nostoc</v>
          </cell>
        </row>
        <row r="487">
          <cell r="H487" t="str">
            <v>Rhodotorula</v>
          </cell>
          <cell r="I487" t="str">
            <v>r__Eukaryota;p__Basidiomycota;c__Microbotryomycetes;o__Sporidiobolales;f__Sporidiobolaceae;g__Rhodotorula</v>
          </cell>
        </row>
        <row r="488">
          <cell r="H488" t="str">
            <v>Saccharomyces</v>
          </cell>
          <cell r="I488" t="str">
            <v>r__Eukaryota;p__Ascomycota;c__Saccharomycetes;o__Saccharomycetales;f__Saccharomycetaceae;g__Saccharomyces</v>
          </cell>
        </row>
        <row r="489">
          <cell r="H489" t="str">
            <v>Alteromonas</v>
          </cell>
          <cell r="I489" t="str">
            <v>r__Bacteria;p__Proteobacteria;c__Gammaproteobacteria;o__Alteromonadales;f__Alteromonadaceae;g__Alteromonas</v>
          </cell>
        </row>
        <row r="490">
          <cell r="H490" t="str">
            <v>Bosea</v>
          </cell>
          <cell r="I490" t="str">
            <v>r__Bacteria;p__Proteobacteria;c__Alphaproteobacteria;o__Rhizobiales;f__Bradyrhizobiaceae;g__Bosea</v>
          </cell>
        </row>
        <row r="491">
          <cell r="H491" t="str">
            <v>Microbacterium</v>
          </cell>
          <cell r="I491" t="str">
            <v>r__Bacteria;p__Actinobacteria;c__Actinobacteria;o__Micrococcales;f__Microbacteriaceae;g__Microbacterium</v>
          </cell>
        </row>
        <row r="492">
          <cell r="H492" t="str">
            <v>Rhizobium</v>
          </cell>
          <cell r="I492" t="str">
            <v>r__Bacteria;p__Proteobacteria;c__Alphaproteobacteria;o__Rhizobiales;f__Rhizobiaceae;g__Rhizobium</v>
          </cell>
        </row>
        <row r="493">
          <cell r="H493" t="str">
            <v>Sphingomonas</v>
          </cell>
          <cell r="I493" t="str">
            <v>r__Bacteria;p__Proteobacteria;c__Alphaproteobacteria;o__Sphingomonadales;f__Sphingomonadaceae;g__Sphingomonas</v>
          </cell>
        </row>
        <row r="494">
          <cell r="H494" t="str">
            <v>Clostridium</v>
          </cell>
          <cell r="I494" t="str">
            <v>r__Bacteria;p__Firmicutes;c__Clostridia;o__Clostridiales;f__Clostridiaceae;g__Clostridium</v>
          </cell>
        </row>
        <row r="495">
          <cell r="H495" t="str">
            <v>Dyadobacter</v>
          </cell>
          <cell r="I495" t="str">
            <v>r__Bacteria;p__Bacteroidetes;c__Cytophagia;o__Cytophagales;f__Cytophagaceae;g__Dyadobacter</v>
          </cell>
        </row>
        <row r="496">
          <cell r="H496" t="str">
            <v>Streptomyces</v>
          </cell>
          <cell r="I496" t="str">
            <v>r__Bacteria;p__Actinobacteria;c__Actinobacteria;o__Streptomycetales;f__Streptomycetaceae;g__Streptomyces</v>
          </cell>
        </row>
        <row r="497">
          <cell r="H497" t="str">
            <v>Tribolium</v>
          </cell>
          <cell r="I497" t="str">
            <v>r__Eukaryota;p__Arthropoda;c__Insecta;o__Coleoptera;f__Tenebrionidae;g__Tribolium</v>
          </cell>
        </row>
        <row r="498">
          <cell r="H498" t="str">
            <v>Lachnoclostridium</v>
          </cell>
          <cell r="I498" t="str">
            <v>r__Bacteria;p__Firmicutes;c__Clostridia;o__Clostridiales;f__Lachnospiraceae;g__Lachnoclostridium</v>
          </cell>
        </row>
        <row r="499">
          <cell r="H499" t="str">
            <v>Pseudomonas</v>
          </cell>
          <cell r="I499" t="str">
            <v>r__Bacteria;p__Proteobacteria;c__Gammaproteobacteria;o__Pseudomonadales;f__Pseudomonadaceae;g__Pseudomonas</v>
          </cell>
        </row>
        <row r="500">
          <cell r="H500" t="str">
            <v>Paenibacillus</v>
          </cell>
          <cell r="I500" t="str">
            <v>r__Bacteria;p__Firmicutes;c__Bacilli;o__Bacillales;f__Paenibacillaceae;g__Paenibacillus</v>
          </cell>
        </row>
        <row r="501">
          <cell r="H501" t="str">
            <v>Kazachstania</v>
          </cell>
          <cell r="I501" t="str">
            <v>r__Eukaryota;p__Ascomycota;c__Saccharomycetes;o__Saccharomycetales;f__Saccharomycetaceae;g__Kazachstania</v>
          </cell>
        </row>
        <row r="502">
          <cell r="H502" t="str">
            <v>Mycobacterium</v>
          </cell>
          <cell r="I502" t="str">
            <v>r__Bacteria;p__Actinobacteria;c__Actinobacteria;o__Corynebacteriales;f__Mycobacteriaceae;g__Mycobacterium</v>
          </cell>
        </row>
        <row r="503">
          <cell r="H503" t="str">
            <v>Saitoella</v>
          </cell>
          <cell r="I503" t="str">
            <v>r__Eukaryota;p__Ascomycota;c__Taphrinomycotina incertae sedis_class;o__Taphrinomycotina incertae sedis_order;f__Taphrinomycotina incertae sedis_family;g__Saitoella</v>
          </cell>
        </row>
        <row r="504">
          <cell r="H504" t="str">
            <v>Aspergillus</v>
          </cell>
          <cell r="I504" t="str">
            <v>r__Eukaryota;p__Ascomycota;c__Eurotiomycetes;o__Eurotiales;f__Aspergillaceae;g__Aspergillus</v>
          </cell>
        </row>
        <row r="505">
          <cell r="H505" t="str">
            <v>Nocardia</v>
          </cell>
          <cell r="I505" t="str">
            <v>r__Bacteria;p__Actinobacteria;c__Actinobacteria;o__Corynebacteriales;f__Nocardiaceae;g__Nocardia</v>
          </cell>
        </row>
        <row r="506">
          <cell r="H506" t="str">
            <v>Methylobacterium</v>
          </cell>
          <cell r="I506" t="str">
            <v>r__Bacteria;p__Proteobacteria;c__Alphaproteobacteria;o__Rhizobiales;f__Methylobacteriaceae;g__Methylobacterium</v>
          </cell>
        </row>
        <row r="507">
          <cell r="H507" t="str">
            <v>Blastococcus</v>
          </cell>
          <cell r="I507" t="str">
            <v>r__Bacteria;p__Actinobacteria;c__Actinobacteria;o__Geodermatophilales;f__Geodermatophilaceae;g__Blastococcus</v>
          </cell>
        </row>
        <row r="508">
          <cell r="H508" t="str">
            <v>Crassostrea</v>
          </cell>
          <cell r="I508" t="str">
            <v>r__Eukaryota;p__Mollusca;c__Bivalvia;o__Ostreoida;f__Ostreidae;g__Crassostrea</v>
          </cell>
        </row>
        <row r="509">
          <cell r="H509" t="str">
            <v>Microbacterium</v>
          </cell>
          <cell r="I509" t="str">
            <v>r__Bacteria;p__Actinobacteria;c__Actinobacteria;o__Micrococcales;f__Microbacteriaceae;g__Microbacterium</v>
          </cell>
        </row>
        <row r="510">
          <cell r="H510" t="str">
            <v>Haematobacter</v>
          </cell>
          <cell r="I510" t="str">
            <v>r__Bacteria;p__Proteobacteria;c__Alphaproteobacteria;o__Rhodobacterales;f__Rhodobacteraceae;g__Haematobacter</v>
          </cell>
        </row>
        <row r="511">
          <cell r="H511" t="str">
            <v>Streptomyces</v>
          </cell>
          <cell r="I511" t="str">
            <v>r__Bacteria;p__Actinobacteria;c__Actinobacteria;o__Streptomycetales;f__Streptomycetaceae;g__Streptomyces</v>
          </cell>
        </row>
        <row r="512">
          <cell r="H512" t="str">
            <v>Burkholderia</v>
          </cell>
          <cell r="I512" t="str">
            <v>r__Bacteria;p__Proteobacteria;c__Betaproteobacteria;o__Burkholderiales;f__Burkholderiaceae;g__Burkholderia</v>
          </cell>
        </row>
        <row r="513">
          <cell r="H513" t="str">
            <v>Aspergillus</v>
          </cell>
          <cell r="I513" t="str">
            <v>r__Eukaryota;p__Ascomycota;c__Eurotiomycetes;o__Eurotiales;f__Aspergillaceae;g__Aspergillus</v>
          </cell>
        </row>
        <row r="514">
          <cell r="H514" t="str">
            <v>Centruroides</v>
          </cell>
          <cell r="I514" t="str">
            <v>r__Eukaryota;p__Arthropoda;c__Arachnida;o__Scorpiones;f__Buthidae;g__Centruroides</v>
          </cell>
        </row>
        <row r="515">
          <cell r="H515" t="str">
            <v>Fusarium</v>
          </cell>
          <cell r="I515" t="str">
            <v>r__Eukaryota;p__Ascomycota;c__Sordariomycetes;o__Hypocreales;f__Nectriaceae;g__Fusarium</v>
          </cell>
        </row>
        <row r="516">
          <cell r="H516" t="str">
            <v>Streptomyces</v>
          </cell>
          <cell r="I516" t="str">
            <v>r__Bacteria;p__Actinobacteria;c__Actinobacteria;o__Streptomycetales;f__Streptomycetaceae;g__Streptomyces</v>
          </cell>
        </row>
        <row r="517">
          <cell r="H517" t="str">
            <v>Centruroides</v>
          </cell>
          <cell r="I517" t="str">
            <v>r__Eukaryota;p__Arthropoda;c__Arachnida;o__Scorpiones;f__Buthidae;g__Centruroides</v>
          </cell>
        </row>
        <row r="518">
          <cell r="H518" t="str">
            <v>Vibrio</v>
          </cell>
          <cell r="I518" t="str">
            <v>r__Bacteria;p__Proteobacteria;c__Gammaproteobacteria;o__Vibrionales;f__Vibrionaceae;g__Vibrio</v>
          </cell>
        </row>
        <row r="519">
          <cell r="H519" t="str">
            <v>Xiphophorus</v>
          </cell>
          <cell r="I519" t="str">
            <v>r__Eukaryota;p__Chordata;c__Actinopteri;o__Cyprinodontiformes;f__Poeciliidae;g__Xiphophorus</v>
          </cell>
        </row>
        <row r="520">
          <cell r="H520" t="str">
            <v>Synechococcus</v>
          </cell>
          <cell r="I520" t="str">
            <v>r__Bacteria;p__Cyanobacteria;c__Synechococcales_class;o__Synechococcales;f__Synechococcaceae;g__Synechococcus</v>
          </cell>
        </row>
        <row r="521">
          <cell r="H521" t="str">
            <v>Mycobacterium</v>
          </cell>
          <cell r="I521" t="str">
            <v>r__Bacteria;p__Actinobacteria;c__Actinobacteria;o__Corynebacteriales;f__Mycobacteriaceae;g__Mycobacterium</v>
          </cell>
        </row>
        <row r="522">
          <cell r="H522" t="str">
            <v>Cryptosporidium</v>
          </cell>
          <cell r="I522" t="str">
            <v>r__Eukaryota;p__Apicomplexa;c__Coccidia;o__Eucoccidiorida;f__Cryptosporidiidae;g__Cryptosporidium</v>
          </cell>
        </row>
        <row r="523">
          <cell r="H523" t="str">
            <v>Streptomyces</v>
          </cell>
          <cell r="I523" t="str">
            <v>r__Bacteria;p__Actinobacteria;c__Actinobacteria;o__Streptomycetales;f__Streptomycetaceae;g__Streptomyces</v>
          </cell>
        </row>
        <row r="524">
          <cell r="H524" t="str">
            <v>Acinetobacter</v>
          </cell>
          <cell r="I524" t="str">
            <v>r__Bacteria;p__Proteobacteria;c__Gammaproteobacteria;o__Pseudomonadales;f__Moraxellaceae;g__Acinetobacter</v>
          </cell>
        </row>
        <row r="525">
          <cell r="H525" t="str">
            <v>Rhizobium</v>
          </cell>
          <cell r="I525" t="str">
            <v>r__Bacteria;p__Proteobacteria;c__Alphaproteobacteria;o__Rhizobiales;f__Rhizobiaceae;g__Rhizobium</v>
          </cell>
        </row>
        <row r="526">
          <cell r="H526" t="str">
            <v>Tribolium</v>
          </cell>
          <cell r="I526" t="str">
            <v>r__Eukaryota;p__Arthropoda;c__Insecta;o__Coleoptera;f__Tenebrionidae;g__Tribolium</v>
          </cell>
        </row>
        <row r="527">
          <cell r="H527" t="str">
            <v>Mycobacterium</v>
          </cell>
          <cell r="I527" t="str">
            <v>r__Bacteria;p__Actinobacteria;c__Actinobacteria;o__Corynebacteriales;f__Mycobacteriaceae;g__Mycobacterium</v>
          </cell>
        </row>
        <row r="528">
          <cell r="H528" t="str">
            <v>Aspergillus</v>
          </cell>
          <cell r="I528" t="str">
            <v>r__Eukaryota;p__Ascomycota;c__Eurotiomycetes;o__Eurotiales;f__Aspergillaceae;g__Aspergillus</v>
          </cell>
        </row>
        <row r="529">
          <cell r="H529" t="str">
            <v>Naematelia</v>
          </cell>
          <cell r="I529" t="str">
            <v>r__Eukaryota;p__Basidiomycota;c__Tremellomycetes;o__Tremellales;f__Naemateliaceae;g__Naematelia</v>
          </cell>
        </row>
        <row r="530">
          <cell r="H530" t="str">
            <v>Rhodococcus</v>
          </cell>
          <cell r="I530" t="str">
            <v>r__Bacteria;p__Actinobacteria;c__Actinobacteria;o__Corynebacteriales;f__Nocardiaceae;g__Rhodococcus</v>
          </cell>
        </row>
        <row r="531">
          <cell r="H531" t="str">
            <v>Pasteurella</v>
          </cell>
          <cell r="I531" t="str">
            <v>r__Bacteria;p__Proteobacteria;c__Gammaproteobacteria;o__Pasteurellales;f__Pasteurellaceae;g__Pasteurella</v>
          </cell>
        </row>
        <row r="532">
          <cell r="H532" t="str">
            <v>Bosea</v>
          </cell>
          <cell r="I532" t="str">
            <v>r__Bacteria;p__Proteobacteria;c__Alphaproteobacteria;o__Rhizobiales;f__Bradyrhizobiaceae;g__Bosea</v>
          </cell>
        </row>
        <row r="533">
          <cell r="H533" t="str">
            <v>Centruroides</v>
          </cell>
          <cell r="I533" t="str">
            <v>r__Eukaryota;p__Arthropoda;c__Arachnida;o__Scorpiones;f__Buthidae;g__Centruroides</v>
          </cell>
        </row>
        <row r="534">
          <cell r="H534" t="str">
            <v>Eimeria</v>
          </cell>
          <cell r="I534" t="str">
            <v>r__Eukaryota;p__Apicomplexa;c__Coccidia;o__Eucoccidiorida;f__Eimeriidae;g__Eimeria</v>
          </cell>
        </row>
        <row r="535">
          <cell r="H535" t="str">
            <v>Streptomyces</v>
          </cell>
          <cell r="I535" t="str">
            <v>r__Bacteria;p__Actinobacteria;c__Actinobacteria;o__Streptomycetales;f__Streptomycetaceae;g__Streptomyces</v>
          </cell>
        </row>
        <row r="536">
          <cell r="H536" t="str">
            <v>Amphiprion</v>
          </cell>
          <cell r="I536" t="str">
            <v>r__Eukaryota;p__Chordata;c__Actinopteri;o__Ovalentaria incertae sedis_order;f__Pomacentridae;g__Amphiprion</v>
          </cell>
        </row>
        <row r="537">
          <cell r="H537" t="str">
            <v>Basidiobolus</v>
          </cell>
          <cell r="I537" t="str">
            <v>r__Eukaryota;p__Zoopagomycota;c__Basidiobolomycetes;o__Basidiobolales;f__Basidiobolaceae;g__Basidiobolus</v>
          </cell>
        </row>
        <row r="538">
          <cell r="H538" t="str">
            <v>Paenibacillus</v>
          </cell>
          <cell r="I538" t="str">
            <v>r__Bacteria;p__Firmicutes;c__Bacilli;o__Bacillales;f__Paenibacillaceae;g__Paenibacillus</v>
          </cell>
        </row>
        <row r="539">
          <cell r="H539" t="str">
            <v>Trichophyton</v>
          </cell>
          <cell r="I539" t="str">
            <v>r__Eukaryota;p__Ascomycota;c__Eurotiomycetes;o__Onygenales;f__Arthrodermataceae;g__Trichophyton</v>
          </cell>
        </row>
        <row r="540">
          <cell r="H540" t="str">
            <v>Mycobacterium</v>
          </cell>
          <cell r="I540" t="str">
            <v>r__Bacteria;p__Actinobacteria;c__Actinobacteria;o__Corynebacteriales;f__Mycobacteriaceae;g__Mycobacterium</v>
          </cell>
        </row>
        <row r="541">
          <cell r="H541" t="str">
            <v>Bradyrhizobium</v>
          </cell>
          <cell r="I541" t="str">
            <v>r__Bacteria;p__Proteobacteria;c__Alphaproteobacteria;o__Rhizobiales;f__Bradyrhizobiaceae;g__Bradyrhizobium</v>
          </cell>
        </row>
        <row r="542">
          <cell r="H542" t="str">
            <v>Marssonina</v>
          </cell>
          <cell r="I542" t="str">
            <v>r__Eukaryota;p__Ascomycota;c__Leotiomycetes;o__Helotiales;f__Dermateaceae;g__Marssonina</v>
          </cell>
        </row>
        <row r="543">
          <cell r="H543" t="str">
            <v>Bradyrhizobium</v>
          </cell>
          <cell r="I543" t="str">
            <v>r__Bacteria;p__Proteobacteria;c__Alphaproteobacteria;o__Rhizobiales;f__Bradyrhizobiaceae;g__Bradyrhizobium</v>
          </cell>
        </row>
        <row r="544">
          <cell r="H544" t="str">
            <v>Paenibacillus</v>
          </cell>
          <cell r="I544" t="str">
            <v>r__Bacteria;p__Firmicutes;c__Bacilli;o__Bacillales;f__Paenibacillaceae;g__Paenibacillus</v>
          </cell>
        </row>
        <row r="545">
          <cell r="H545" t="str">
            <v>Acinetobacter</v>
          </cell>
          <cell r="I545" t="str">
            <v>r__Bacteria;p__Proteobacteria;c__Gammaproteobacteria;o__Pseudomonadales;f__Moraxellaceae;g__Acinetobacter</v>
          </cell>
        </row>
        <row r="546">
          <cell r="H546" t="str">
            <v>Bipolaris</v>
          </cell>
          <cell r="I546" t="str">
            <v>r__Eukaryota;p__Ascomycota;c__Dothideomycetes;o__Pleosporales;f__Pleosporaceae;g__Bipolaris</v>
          </cell>
        </row>
        <row r="547">
          <cell r="H547" t="str">
            <v>Geodermatophilus</v>
          </cell>
          <cell r="I547" t="str">
            <v>r__Bacteria;p__Actinobacteria;c__Actinobacteria;o__Geodermatophilales;f__Geodermatophilaceae;g__Geodermatophilus</v>
          </cell>
        </row>
        <row r="548">
          <cell r="H548" t="str">
            <v>Alteromonas</v>
          </cell>
          <cell r="I548" t="str">
            <v>r__Bacteria;p__Proteobacteria;c__Gammaproteobacteria;o__Alteromonadales;f__Alteromonadaceae;g__Alteromonas</v>
          </cell>
        </row>
        <row r="549">
          <cell r="H549" t="str">
            <v>Gossypium</v>
          </cell>
          <cell r="I549" t="str">
            <v>r__Eukaryota;p__Streptophyta;c__eudicotyledons_class;o__Malvales;f__Malvaceae;g__Gossypium</v>
          </cell>
        </row>
        <row r="550">
          <cell r="H550" t="str">
            <v>Piliocolobus</v>
          </cell>
          <cell r="I550" t="str">
            <v>r__Eukaryota;p__Chordata;c__Mammalia;o__Primates;f__Cercopithecidae;g__Piliocolobus</v>
          </cell>
        </row>
        <row r="551">
          <cell r="H551" t="str">
            <v>unclassified Opitutaceae_genus</v>
          </cell>
          <cell r="I551" t="str">
            <v>r__Bacteria;p__Verrucomicrobia;c__Opitutae;o__Opitutales;f__Opitutaceae;g__unclassified Opitutaceae_genus</v>
          </cell>
        </row>
        <row r="552">
          <cell r="H552" t="str">
            <v>Vibrio</v>
          </cell>
          <cell r="I552" t="str">
            <v>r__Bacteria;p__Proteobacteria;c__Gammaproteobacteria;o__Vibrionales;f__Vibrionaceae;g__Vibrio</v>
          </cell>
        </row>
        <row r="553">
          <cell r="H553" t="str">
            <v>Aspergillus</v>
          </cell>
          <cell r="I553" t="str">
            <v>r__Eukaryota;p__Ascomycota;c__Eurotiomycetes;o__Eurotiales;f__Aspergillaceae;g__Aspergillus</v>
          </cell>
        </row>
        <row r="554">
          <cell r="H554" t="str">
            <v>Oceanibaculum</v>
          </cell>
          <cell r="I554" t="str">
            <v>r__Bacteria;p__Proteobacteria;c__Alphaproteobacteria;o__Rhodospirillales;f__Rhodospirillaceae;g__Oceanibaculum</v>
          </cell>
        </row>
        <row r="555">
          <cell r="H555" t="str">
            <v>Acinetobacter</v>
          </cell>
          <cell r="I555" t="str">
            <v>r__Bacteria;p__Proteobacteria;c__Gammaproteobacteria;o__Pseudomonadales;f__Moraxellaceae;g__Acinetobacter</v>
          </cell>
        </row>
        <row r="556">
          <cell r="H556" t="str">
            <v>Streptomyces</v>
          </cell>
          <cell r="I556" t="str">
            <v>r__Bacteria;p__Actinobacteria;c__Actinobacteria;o__Streptomycetales;f__Streptomycetaceae;g__Streptomyces</v>
          </cell>
        </row>
        <row r="557">
          <cell r="H557" t="str">
            <v>Streptococcus</v>
          </cell>
          <cell r="I557" t="str">
            <v>r__Bacteria;p__Firmicutes;c__Bacilli;o__Lactobacillales;f__Streptococcaceae;g__Streptococcus</v>
          </cell>
        </row>
        <row r="558">
          <cell r="H558" t="str">
            <v>Rhizobium</v>
          </cell>
          <cell r="I558" t="str">
            <v>r__Bacteria;p__Proteobacteria;c__Alphaproteobacteria;o__Rhizobiales;f__Rhizobiaceae;g__Rhizobium</v>
          </cell>
        </row>
        <row r="559">
          <cell r="H559" t="str">
            <v>Agrobacterium</v>
          </cell>
          <cell r="I559" t="str">
            <v>r__Bacteria;p__Proteobacteria;c__Alphaproteobacteria;o__Rhizobiales;f__Rhizobiaceae;g__Agrobacterium</v>
          </cell>
        </row>
        <row r="560">
          <cell r="H560" t="str">
            <v>Streptomyces</v>
          </cell>
          <cell r="I560" t="str">
            <v>r__Bacteria;p__Actinobacteria;c__Actinobacteria;o__Streptomycetales;f__Streptomycetaceae;g__Streptomyces</v>
          </cell>
        </row>
        <row r="561">
          <cell r="H561" t="str">
            <v>Vibrio</v>
          </cell>
          <cell r="I561" t="str">
            <v>r__Bacteria;p__Proteobacteria;c__Gammaproteobacteria;o__Vibrionales;f__Vibrionaceae;g__Vibrio</v>
          </cell>
        </row>
        <row r="562">
          <cell r="H562" t="str">
            <v>Basidiobolus</v>
          </cell>
          <cell r="I562" t="str">
            <v>r__Eukaryota;p__Zoopagomycota;c__Basidiobolomycetes;o__Basidiobolales;f__Basidiobolaceae;g__Basidiobolus</v>
          </cell>
        </row>
        <row r="563">
          <cell r="H563" t="str">
            <v>Ornithinimicrobium</v>
          </cell>
          <cell r="I563" t="str">
            <v>r__Bacteria;p__Actinobacteria;c__Actinobacteria;o__Micrococcales;f__Intrasporangiaceae;g__Ornithinimicrobium</v>
          </cell>
        </row>
        <row r="564">
          <cell r="H564" t="str">
            <v>Wallemia</v>
          </cell>
          <cell r="I564" t="str">
            <v>r__Eukaryota;p__Basidiomycota;c__Wallemiomycetes;o__Wallemiales;f__Wallemiales incertae sedis_family;g__Wallemia</v>
          </cell>
        </row>
        <row r="565">
          <cell r="H565" t="str">
            <v>Nakaseomyces</v>
          </cell>
          <cell r="I565" t="str">
            <v>r__Eukaryota;p__Ascomycota;c__Saccharomycetes;o__Saccharomycetales;f__Saccharomycetaceae;g__Nakaseomyces</v>
          </cell>
        </row>
        <row r="566">
          <cell r="H566" t="str">
            <v>Chryseobacterium</v>
          </cell>
          <cell r="I566" t="str">
            <v>r__Bacteria;p__Bacteroidetes;c__Flavobacteriia;o__Flavobacteriales;f__Flavobacteriaceae;g__Chryseobacterium</v>
          </cell>
        </row>
        <row r="567">
          <cell r="H567" t="str">
            <v>Eimeria</v>
          </cell>
          <cell r="I567" t="str">
            <v>r__Eukaryota;p__Apicomplexa;c__Coccidia;o__Eucoccidiorida;f__Eimeriidae;g__Eimeria</v>
          </cell>
        </row>
        <row r="568">
          <cell r="H568" t="str">
            <v>Streptomyces</v>
          </cell>
          <cell r="I568" t="str">
            <v>r__Bacteria;p__Actinobacteria;c__Actinobacteria;o__Streptomycetales;f__Streptomycetaceae;g__Streptomyces</v>
          </cell>
        </row>
        <row r="569">
          <cell r="H569" t="str">
            <v>Plasmodium</v>
          </cell>
          <cell r="I569" t="str">
            <v>r__Eukaryota;p__Apicomplexa;c__Aconoidasida;o__Haemosporida;f__Plasmodiidae;g__Plasmodium</v>
          </cell>
        </row>
        <row r="570">
          <cell r="H570" t="str">
            <v>Fusarium</v>
          </cell>
          <cell r="I570" t="str">
            <v>r__Eukaryota;p__Ascomycota;c__Sordariomycetes;o__Hypocreales;f__Nectriaceae;g__Fusarium</v>
          </cell>
        </row>
        <row r="571">
          <cell r="H571" t="str">
            <v>Amycolatopsis</v>
          </cell>
          <cell r="I571" t="str">
            <v>r__Bacteria;p__Actinobacteria;c__Actinobacteria;o__Pseudonocardiales;f__Pseudonocardiaceae;g__Amycolatopsis</v>
          </cell>
        </row>
        <row r="572">
          <cell r="H572" t="str">
            <v>Plasmodium</v>
          </cell>
          <cell r="I572" t="str">
            <v>r__Eukaryota;p__Apicomplexa;c__Aconoidasida;o__Haemosporida;f__Plasmodiidae;g__Plasmodium</v>
          </cell>
        </row>
        <row r="573">
          <cell r="H573" t="str">
            <v>Sphingomonas</v>
          </cell>
          <cell r="I573" t="str">
            <v>r__Bacteria;p__Proteobacteria;c__Alphaproteobacteria;o__Sphingomonadales;f__Sphingomonadaceae;g__Sphingomonas</v>
          </cell>
        </row>
        <row r="574">
          <cell r="H574" t="str">
            <v>Streptomyces</v>
          </cell>
          <cell r="I574" t="str">
            <v>r__Bacteria;p__Actinobacteria;c__Actinobacteria;o__Streptomycetales;f__Streptomycetaceae;g__Streptomyces</v>
          </cell>
        </row>
        <row r="575">
          <cell r="H575" t="str">
            <v>Lomentospora</v>
          </cell>
          <cell r="I575" t="str">
            <v>r__Eukaryota;p__Ascomycota;c__Sordariomycetes;o__Microascales;f__Microascaceae;g__Lomentospora</v>
          </cell>
        </row>
        <row r="576">
          <cell r="H576" t="str">
            <v>Rhizobium</v>
          </cell>
          <cell r="I576" t="str">
            <v>r__Bacteria;p__Proteobacteria;c__Alphaproteobacteria;o__Rhizobiales;f__Rhizobiaceae;g__Rhizobium</v>
          </cell>
        </row>
        <row r="577">
          <cell r="H577" t="str">
            <v>Aspergillus</v>
          </cell>
          <cell r="I577" t="str">
            <v>r__Eukaryota;p__Ascomycota;c__Eurotiomycetes;o__Eurotiales;f__Aspergillaceae;g__Aspergillus</v>
          </cell>
        </row>
        <row r="578">
          <cell r="H578" t="str">
            <v>Plasmodium</v>
          </cell>
          <cell r="I578" t="str">
            <v>r__Eukaryota;p__Apicomplexa;c__Aconoidasida;o__Haemosporida;f__Plasmodiidae;g__Plasmodium</v>
          </cell>
        </row>
        <row r="579">
          <cell r="H579" t="str">
            <v>Pseudonocardia</v>
          </cell>
          <cell r="I579" t="str">
            <v>r__Bacteria;p__Actinobacteria;c__Actinobacteria;o__Pseudonocardiales;f__Pseudonocardiaceae;g__Pseudonocardia</v>
          </cell>
        </row>
        <row r="580">
          <cell r="H580" t="str">
            <v>Centruroides</v>
          </cell>
          <cell r="I580" t="str">
            <v>r__Eukaryota;p__Arthropoda;c__Arachnida;o__Scorpiones;f__Buthidae;g__Centruroides</v>
          </cell>
        </row>
        <row r="581">
          <cell r="H581" t="str">
            <v>Acinetobacter</v>
          </cell>
          <cell r="I581" t="str">
            <v>r__Bacteria;p__Proteobacteria;c__Gammaproteobacteria;o__Pseudomonadales;f__Moraxellaceae;g__Acinetobacter</v>
          </cell>
        </row>
        <row r="582">
          <cell r="H582" t="str">
            <v>Microbacterium</v>
          </cell>
          <cell r="I582" t="str">
            <v>r__Bacteria;p__Actinobacteria;c__Actinobacteria;o__Micrococcales;f__Microbacteriaceae;g__Microbacterium</v>
          </cell>
        </row>
        <row r="583">
          <cell r="H583" t="str">
            <v>Fusarium</v>
          </cell>
          <cell r="I583" t="str">
            <v>r__Eukaryota;p__Ascomycota;c__Sordariomycetes;o__Hypocreales;f__Nectriaceae;g__Fusarium</v>
          </cell>
        </row>
        <row r="584">
          <cell r="H584" t="str">
            <v>Columba</v>
          </cell>
          <cell r="I584" t="str">
            <v>r__Eukaryota;p__Chordata;c__Aves;o__Columbiformes;f__Columbidae;g__Columba</v>
          </cell>
        </row>
        <row r="585">
          <cell r="H585" t="str">
            <v>Dendrobium</v>
          </cell>
          <cell r="I585" t="str">
            <v>r__Eukaryota;p__Streptophyta;c__Liliopsida;o__Asparagales;f__Orchidaceae;g__Dendrobium</v>
          </cell>
        </row>
        <row r="586">
          <cell r="H586" t="str">
            <v>Frankia</v>
          </cell>
          <cell r="I586" t="str">
            <v>r__Bacteria;p__Actinobacteria;c__Actinobacteria;o__Frankiales;f__Frankiaceae;g__Frankia</v>
          </cell>
        </row>
        <row r="587">
          <cell r="H587" t="str">
            <v>Pseudomonas</v>
          </cell>
          <cell r="I587" t="str">
            <v>r__Bacteria;p__Proteobacteria;c__Gammaproteobacteria;o__Pseudomonadales;f__Pseudomonadaceae;g__Pseudomonas</v>
          </cell>
        </row>
        <row r="588">
          <cell r="H588" t="str">
            <v>Chromobacterium</v>
          </cell>
          <cell r="I588" t="str">
            <v>r__Bacteria;p__Proteobacteria;c__Betaproteobacteria;o__Neisseriales;f__Chromobacteriaceae;g__Chromobacterium</v>
          </cell>
        </row>
        <row r="589">
          <cell r="H589" t="str">
            <v>Mus</v>
          </cell>
          <cell r="I589" t="str">
            <v>r__Eukaryota;p__Chordata;c__Mammalia;o__Rodentia;f__Muridae;g__Mus</v>
          </cell>
        </row>
        <row r="590">
          <cell r="H590" t="str">
            <v>Rhizobium</v>
          </cell>
          <cell r="I590" t="str">
            <v>r__Bacteria;p__Proteobacteria;c__Alphaproteobacteria;o__Rhizobiales;f__Rhizobiaceae;g__Rhizobium</v>
          </cell>
        </row>
        <row r="591">
          <cell r="H591" t="str">
            <v>Pseudomonas</v>
          </cell>
          <cell r="I591" t="str">
            <v>r__Bacteria;p__Proteobacteria;c__Gammaproteobacteria;o__Pseudomonadales;f__Pseudomonadaceae;g__Pseudomonas</v>
          </cell>
        </row>
        <row r="592">
          <cell r="H592" t="str">
            <v>Pantholops</v>
          </cell>
          <cell r="I592" t="str">
            <v>r__Eukaryota;p__Chordata;c__Mammalia;o__Ruminantia_order;f__Bovidae;g__Pantholops</v>
          </cell>
        </row>
        <row r="593">
          <cell r="H593" t="str">
            <v>Acytostelium</v>
          </cell>
          <cell r="I593" t="str">
            <v>r__Eukaryota;p__Amoebozoa_phylum;c__Amoebozoa_class;o__Acytosteliales;f__Acytosteliaceae;g__Acytostelium</v>
          </cell>
        </row>
        <row r="594">
          <cell r="H594" t="str">
            <v>Faecalibacterium</v>
          </cell>
          <cell r="I594" t="str">
            <v>r__Bacteria;p__Firmicutes;c__Clostridia;o__Clostridiales;f__Ruminococcaceae;g__Faecalibacterium</v>
          </cell>
        </row>
        <row r="595">
          <cell r="H595" t="str">
            <v>Aspergillus</v>
          </cell>
          <cell r="I595" t="str">
            <v>r__Eukaryota;p__Ascomycota;c__Eurotiomycetes;o__Eurotiales;f__Aspergillaceae;g__Aspergillus</v>
          </cell>
        </row>
        <row r="596">
          <cell r="H596" t="str">
            <v>Mycobacterium</v>
          </cell>
          <cell r="I596" t="str">
            <v>r__Bacteria;p__Actinobacteria;c__Actinobacteria;o__Corynebacteriales;f__Mycobacteriaceae;g__Mycobacterium</v>
          </cell>
        </row>
        <row r="597">
          <cell r="H597" t="str">
            <v>Ganoderma</v>
          </cell>
          <cell r="I597" t="str">
            <v>r__Eukaryota;p__Basidiomycota;c__Agaricomycetes;o__Polyporales;f__Polyporaceae;g__Ganoderma</v>
          </cell>
        </row>
        <row r="598">
          <cell r="H598" t="str">
            <v>Haloferax</v>
          </cell>
          <cell r="I598" t="str">
            <v>r__Archaea;p__Euryarchaeota;c__Halobacteria;o__Haloferacales;f__Haloferacaceae;g__Haloferax</v>
          </cell>
        </row>
        <row r="599">
          <cell r="H599" t="str">
            <v>Kazachstania</v>
          </cell>
          <cell r="I599" t="str">
            <v>r__Eukaryota;p__Ascomycota;c__Saccharomycetes;o__Saccharomycetales;f__Saccharomycetaceae;g__Kazachstania</v>
          </cell>
        </row>
        <row r="600">
          <cell r="H600" t="str">
            <v>Cucurbita</v>
          </cell>
          <cell r="I600" t="str">
            <v>r__Eukaryota;p__Streptophyta;c__eudicotyledons_class;o__Cucurbitales;f__Cucurbitaceae;g__Cucurbita</v>
          </cell>
        </row>
        <row r="601">
          <cell r="H601" t="str">
            <v>Bacillus</v>
          </cell>
          <cell r="I601" t="str">
            <v>r__Bacteria;p__Firmicutes;c__Bacilli;o__Bacillales;f__Bacillaceae;g__Bacillus</v>
          </cell>
        </row>
        <row r="602">
          <cell r="H602" t="str">
            <v>Plasmodium</v>
          </cell>
          <cell r="I602" t="str">
            <v>r__Eukaryota;p__Apicomplexa;c__Aconoidasida;o__Haemosporida;f__Plasmodiidae;g__Plasmodium</v>
          </cell>
        </row>
        <row r="603">
          <cell r="H603" t="str">
            <v>Cucurbita</v>
          </cell>
          <cell r="I603" t="str">
            <v>r__Eukaryota;p__Streptophyta;c__eudicotyledons_class;o__Cucurbitales;f__Cucurbitaceae;g__Cucurbita</v>
          </cell>
        </row>
        <row r="604">
          <cell r="H604" t="str">
            <v>unclassified Gammaproteobacteria (miscellaneous)_genus</v>
          </cell>
          <cell r="I604" t="str">
            <v>r__Bacteria;p__Proteobacteria;c__Gammaproteobacteria;o__unclassified Gammaproteobacteria_order;f__unclassified Gammaproteobacteria (miscellaneous)_family;g__unclassified Gammaproteobacteria (miscellaneous)_genus</v>
          </cell>
        </row>
        <row r="605">
          <cell r="H605" t="str">
            <v>Teladorsagia</v>
          </cell>
          <cell r="I605" t="str">
            <v>r__Eukaryota;p__Nematoda;c__Chromadorea;o__Rhabditida;f__Trichostrongylidae;g__Teladorsagia</v>
          </cell>
        </row>
        <row r="606">
          <cell r="H606" t="str">
            <v>Acinetobacter</v>
          </cell>
          <cell r="I606" t="str">
            <v>r__Bacteria;p__Proteobacteria;c__Gammaproteobacteria;o__Pseudomonadales;f__Moraxellaceae;g__Acinetobacter</v>
          </cell>
        </row>
        <row r="607">
          <cell r="H607" t="str">
            <v>Bacteroides</v>
          </cell>
          <cell r="I607" t="str">
            <v>r__Bacteria;p__Bacteroidetes;c__Bacteroidia;o__Bacteroidales;f__Bacteroidaceae;g__Bacteroides</v>
          </cell>
        </row>
        <row r="608">
          <cell r="H608" t="str">
            <v>Nostoc</v>
          </cell>
          <cell r="I608" t="str">
            <v>r__Bacteria;p__Cyanobacteria;c__Nostocales_class;o__Nostocales;f__Nostocaceae;g__Nostoc</v>
          </cell>
        </row>
        <row r="609">
          <cell r="H609" t="str">
            <v>Rhodotorula</v>
          </cell>
          <cell r="I609" t="str">
            <v>r__Eukaryota;p__Basidiomycota;c__Microbotryomycetes;o__Sporidiobolales;f__Sporidiobolaceae;g__Rhodotorula</v>
          </cell>
        </row>
        <row r="610">
          <cell r="H610" t="str">
            <v>Mucilaginibacter</v>
          </cell>
          <cell r="I610" t="str">
            <v>r__Bacteria;p__Bacteroidetes;c__Sphingobacteriia;o__Sphingobacteriales;f__Sphingobacteriaceae;g__Mucilaginibacter</v>
          </cell>
        </row>
        <row r="611">
          <cell r="H611" t="str">
            <v>Bosea</v>
          </cell>
          <cell r="I611" t="str">
            <v>r__Bacteria;p__Proteobacteria;c__Alphaproteobacteria;o__Rhizobiales;f__Bradyrhizobiaceae;g__Bosea</v>
          </cell>
        </row>
        <row r="612">
          <cell r="H612" t="str">
            <v>Aspergillus</v>
          </cell>
          <cell r="I612" t="str">
            <v>r__Eukaryota;p__Ascomycota;c__Eurotiomycetes;o__Eurotiales;f__Aspergillaceae;g__Aspergillus</v>
          </cell>
        </row>
        <row r="613">
          <cell r="H613" t="str">
            <v>Rhizobium</v>
          </cell>
          <cell r="I613" t="str">
            <v>r__Bacteria;p__Proteobacteria;c__Alphaproteobacteria;o__Rhizobiales;f__Rhizobiaceae;g__Rhizobium</v>
          </cell>
        </row>
        <row r="614">
          <cell r="H614" t="str">
            <v>Streptococcus</v>
          </cell>
          <cell r="I614" t="str">
            <v>r__Bacteria;p__Firmicutes;c__Bacilli;o__Lactobacillales;f__Streptococcaceae;g__Streptococcus</v>
          </cell>
        </row>
        <row r="615">
          <cell r="H615" t="str">
            <v>Dyadobacter</v>
          </cell>
          <cell r="I615" t="str">
            <v>r__Bacteria;p__Bacteroidetes;c__Cytophagia;o__Cytophagales;f__Cytophagaceae;g__Dyadobacter</v>
          </cell>
        </row>
        <row r="616">
          <cell r="H616" t="str">
            <v>Tribolium</v>
          </cell>
          <cell r="I616" t="str">
            <v>r__Eukaryota;p__Arthropoda;c__Insecta;o__Coleoptera;f__Tenebrionidae;g__Tribolium</v>
          </cell>
        </row>
        <row r="617">
          <cell r="H617" t="str">
            <v>Lachnoclostridium</v>
          </cell>
          <cell r="I617" t="str">
            <v>r__Bacteria;p__Firmicutes;c__Clostridia;o__Clostridiales;f__Lachnospiraceae;g__Lachnoclostridium</v>
          </cell>
        </row>
        <row r="618">
          <cell r="H618" t="str">
            <v>Lutibacter</v>
          </cell>
          <cell r="I618" t="str">
            <v>r__Bacteria;p__Bacteroidetes;c__Flavobacteriia;o__Flavobacteriales;f__Flavobacteriaceae;g__Lutibacter</v>
          </cell>
        </row>
        <row r="619">
          <cell r="H619" t="str">
            <v>unclassified Alteromonadales_genus</v>
          </cell>
          <cell r="I619" t="str">
            <v>r__Bacteria;p__Proteobacteria;c__Gammaproteobacteria;o__Alteromonadales;f__unclassified Alteromonadales_family;g__unclassified Alteromonadales_genus</v>
          </cell>
        </row>
        <row r="620">
          <cell r="H620" t="str">
            <v>Pseudomonas</v>
          </cell>
          <cell r="I620" t="str">
            <v>r__Bacteria;p__Proteobacteria;c__Gammaproteobacteria;o__Pseudomonadales;f__Pseudomonadaceae;g__Pseudomonas</v>
          </cell>
        </row>
        <row r="621">
          <cell r="H621" t="str">
            <v>Paenibacillus</v>
          </cell>
          <cell r="I621" t="str">
            <v>r__Bacteria;p__Firmicutes;c__Bacilli;o__Bacillales;f__Paenibacillaceae;g__Paenibacillus</v>
          </cell>
        </row>
        <row r="622">
          <cell r="H622" t="str">
            <v>Kazachstania</v>
          </cell>
          <cell r="I622" t="str">
            <v>r__Eukaryota;p__Ascomycota;c__Saccharomycetes;o__Saccharomycetales;f__Saccharomycetaceae;g__Kazachstania</v>
          </cell>
        </row>
        <row r="623">
          <cell r="H623" t="str">
            <v>Mycobacterium</v>
          </cell>
          <cell r="I623" t="str">
            <v>r__Bacteria;p__Actinobacteria;c__Actinobacteria;o__Corynebacteriales;f__Mycobacteriaceae;g__Mycobacterium</v>
          </cell>
        </row>
        <row r="624">
          <cell r="H624" t="str">
            <v>Fusarium</v>
          </cell>
          <cell r="I624" t="str">
            <v>r__Eukaryota;p__Ascomycota;c__Sordariomycetes;o__Hypocreales;f__Nectriaceae;g__Fusarium</v>
          </cell>
        </row>
        <row r="625">
          <cell r="H625" t="str">
            <v>Saitoella</v>
          </cell>
          <cell r="I625" t="str">
            <v>r__Eukaryota;p__Ascomycota;c__Taphrinomycotina incertae sedis_class;o__Taphrinomycotina incertae sedis_order;f__Taphrinomycotina incertae sedis_family;g__Saitoella</v>
          </cell>
        </row>
        <row r="626">
          <cell r="H626" t="str">
            <v>Streptomyces</v>
          </cell>
          <cell r="I626" t="str">
            <v>r__Bacteria;p__Actinobacteria;c__Actinobacteria;o__Streptomycetales;f__Streptomycetaceae;g__Streptomyces</v>
          </cell>
        </row>
        <row r="627">
          <cell r="H627" t="str">
            <v>Rhizophagus</v>
          </cell>
          <cell r="I627" t="str">
            <v>r__Eukaryota;p__Mucoromycota;c__Glomeromycetes;o__Glomerales;f__Glomeraceae;g__Rhizophagus</v>
          </cell>
        </row>
        <row r="628">
          <cell r="H628" t="str">
            <v>Nocardia</v>
          </cell>
          <cell r="I628" t="str">
            <v>r__Bacteria;p__Actinobacteria;c__Actinobacteria;o__Corynebacteriales;f__Nocardiaceae;g__Nocardia</v>
          </cell>
        </row>
        <row r="629">
          <cell r="H629" t="str">
            <v>Eimeria</v>
          </cell>
          <cell r="I629" t="str">
            <v>r__Eukaryota;p__Apicomplexa;c__Coccidia;o__Eucoccidiorida;f__Eimeriidae;g__Eimeria</v>
          </cell>
        </row>
        <row r="630">
          <cell r="H630" t="str">
            <v>Crassostrea</v>
          </cell>
          <cell r="I630" t="str">
            <v>r__Eukaryota;p__Mollusca;c__Bivalvia;o__Ostreoida;f__Ostreidae;g__Crassostrea</v>
          </cell>
        </row>
        <row r="631">
          <cell r="H631" t="str">
            <v>Lachnoclostridium</v>
          </cell>
          <cell r="I631" t="str">
            <v>r__Bacteria;p__Firmicutes;c__Clostridia;o__Clostridiales;f__Lachnospiraceae;g__Lachnoclostridium</v>
          </cell>
        </row>
        <row r="632">
          <cell r="H632" t="str">
            <v>Streptomyces</v>
          </cell>
          <cell r="I632" t="str">
            <v>r__Bacteria;p__Actinobacteria;c__Actinobacteria;o__Streptomycetales;f__Streptomycetaceae;g__Streptomyces</v>
          </cell>
        </row>
        <row r="633">
          <cell r="H633" t="str">
            <v>Bacillus</v>
          </cell>
          <cell r="I633" t="str">
            <v>r__Bacteria;p__Firmicutes;c__Bacilli;o__Bacillales;f__Bacillaceae;g__Bacillus</v>
          </cell>
        </row>
        <row r="634">
          <cell r="H634" t="str">
            <v>Armillaria</v>
          </cell>
          <cell r="I634" t="str">
            <v>r__Eukaryota;p__Basidiomycota;c__Agaricomycetes;o__Agaricales;f__Physalacriaceae;g__Armillaria</v>
          </cell>
        </row>
        <row r="635">
          <cell r="H635" t="str">
            <v>Centruroides</v>
          </cell>
          <cell r="I635" t="str">
            <v>r__Eukaryota;p__Arthropoda;c__Arachnida;o__Scorpiones;f__Buthidae;g__Centruroides</v>
          </cell>
        </row>
        <row r="636">
          <cell r="H636" t="str">
            <v>Centruroides</v>
          </cell>
          <cell r="I636" t="str">
            <v>r__Eukaryota;p__Arthropoda;c__Arachnida;o__Scorpiones;f__Buthidae;g__Centruroides</v>
          </cell>
        </row>
        <row r="637">
          <cell r="H637" t="str">
            <v>Capsicum</v>
          </cell>
          <cell r="I637" t="str">
            <v>r__Eukaryota;p__Streptophyta;c__eudicotyledons_class;o__Solanales;f__Solanaceae;g__Capsicum</v>
          </cell>
        </row>
        <row r="638">
          <cell r="H638" t="str">
            <v>Mesorhizobium</v>
          </cell>
          <cell r="I638" t="str">
            <v>r__Bacteria;p__Proteobacteria;c__Alphaproteobacteria;o__Rhizobiales;f__Phyllobacteriaceae;g__Mesorhizobium</v>
          </cell>
        </row>
        <row r="639">
          <cell r="H639" t="str">
            <v>Propionicimonas</v>
          </cell>
          <cell r="I639" t="str">
            <v>r__Bacteria;p__Actinobacteria;c__Actinobacteria;o__Propionibacteriales;f__Nocardioidaceae;g__Propionicimonas</v>
          </cell>
        </row>
        <row r="640">
          <cell r="H640" t="str">
            <v>Xiphophorus</v>
          </cell>
          <cell r="I640" t="str">
            <v>r__Eukaryota;p__Chordata;c__Actinopteri;o__Cyprinodontiformes;f__Poeciliidae;g__Xiphophorus</v>
          </cell>
        </row>
        <row r="641">
          <cell r="H641" t="str">
            <v>Synechococcus</v>
          </cell>
          <cell r="I641" t="str">
            <v>r__Bacteria;p__Cyanobacteria;c__Synechococcales_class;o__Synechococcales;f__Synechococcaceae;g__Synechococcus</v>
          </cell>
        </row>
        <row r="642">
          <cell r="H642" t="str">
            <v>Mycobacterium</v>
          </cell>
          <cell r="I642" t="str">
            <v>r__Bacteria;p__Actinobacteria;c__Actinobacteria;o__Corynebacteriales;f__Mycobacteriaceae;g__Mycobacterium</v>
          </cell>
        </row>
        <row r="643">
          <cell r="H643" t="str">
            <v>Pan</v>
          </cell>
          <cell r="I643" t="str">
            <v>r__Eukaryota;p__Chordata;c__Mammalia;o__Primates;f__Hominidae;g__Pan</v>
          </cell>
        </row>
        <row r="644">
          <cell r="H644" t="str">
            <v>Pseudomonas</v>
          </cell>
          <cell r="I644" t="str">
            <v>r__Bacteria;p__Proteobacteria;c__Gammaproteobacteria;o__Pseudomonadales;f__Pseudomonadaceae;g__Pseudomonas</v>
          </cell>
        </row>
        <row r="645">
          <cell r="H645" t="str">
            <v>Batrachochytrium</v>
          </cell>
          <cell r="I645" t="str">
            <v>r__Eukaryota;p__Chytridiomycota;c__Chytridiomycetes;o__Rhizophydiales;f__Rhizophydiales incertae sedis_family;g__Batrachochytrium</v>
          </cell>
        </row>
        <row r="646">
          <cell r="H646" t="str">
            <v>Auricularia</v>
          </cell>
          <cell r="I646" t="str">
            <v>r__Eukaryota;p__Basidiomycota;c__Agaricomycetes;o__Auriculariales;f__Auriculariaceae;g__Auricularia</v>
          </cell>
        </row>
        <row r="647">
          <cell r="H647" t="str">
            <v>Cercospora</v>
          </cell>
          <cell r="I647" t="str">
            <v>r__Eukaryota;p__Ascomycota;c__Dothideomycetes;o__Capnodiales;f__Mycosphaerellaceae;g__Cercospora</v>
          </cell>
        </row>
        <row r="648">
          <cell r="H648" t="str">
            <v>Methylobacterium</v>
          </cell>
          <cell r="I648" t="str">
            <v>r__Bacteria;p__Proteobacteria;c__Alphaproteobacteria;o__Rhizobiales;f__Methylobacteriaceae;g__Methylobacterium</v>
          </cell>
        </row>
        <row r="649">
          <cell r="H649" t="str">
            <v>Rhodoblastus</v>
          </cell>
          <cell r="I649" t="str">
            <v>r__Bacteria;p__Proteobacteria;c__Alphaproteobacteria;o__Rhizobiales;f__Beijerinckiaceae;g__Rhodoblastus</v>
          </cell>
        </row>
        <row r="650">
          <cell r="H650" t="str">
            <v>Alternaria</v>
          </cell>
          <cell r="I650" t="str">
            <v>r__Eukaryota;p__Ascomycota;c__Dothideomycetes;o__Pleosporales;f__Pleosporaceae;g__Alternaria</v>
          </cell>
        </row>
        <row r="651">
          <cell r="H651" t="str">
            <v>Corynebacterium</v>
          </cell>
          <cell r="I651" t="str">
            <v>r__Bacteria;p__Actinobacteria;c__Actinobacteria;o__Corynebacteriales;f__Corynebacteriaceae;g__Corynebacterium</v>
          </cell>
        </row>
        <row r="652">
          <cell r="H652" t="str">
            <v>Acinetobacter</v>
          </cell>
          <cell r="I652" t="str">
            <v>r__Bacteria;p__Proteobacteria;c__Gammaproteobacteria;o__Pseudomonadales;f__Moraxellaceae;g__Acinetobacter</v>
          </cell>
        </row>
        <row r="653">
          <cell r="H653" t="str">
            <v>unclassified Verrucomicrobiaceae_genus</v>
          </cell>
          <cell r="I653" t="str">
            <v>r__Bacteria;p__Verrucomicrobia;c__Verrucomicrobiae;o__Verrucomicrobiales;f__Verrucomicrobiaceae;g__unclassified Verrucomicrobiaceae_genus</v>
          </cell>
        </row>
        <row r="654">
          <cell r="H654" t="str">
            <v>Rhizobium</v>
          </cell>
          <cell r="I654" t="str">
            <v>r__Bacteria;p__Proteobacteria;c__Alphaproteobacteria;o__Rhizobiales;f__Rhizobiaceae;g__Rhizobium</v>
          </cell>
        </row>
        <row r="655">
          <cell r="H655" t="str">
            <v>Fusobacterium</v>
          </cell>
          <cell r="I655" t="str">
            <v>r__Bacteria;p__Fusobacteria;c__Fusobacteriia;o__Fusobacteriales;f__Fusobacteriaceae;g__Fusobacterium</v>
          </cell>
        </row>
        <row r="656">
          <cell r="H656" t="str">
            <v>Saccharopolyspora</v>
          </cell>
          <cell r="I656" t="str">
            <v>r__Bacteria;p__Actinobacteria;c__Actinobacteria;o__Pseudonocardiales;f__Pseudonocardiaceae;g__Saccharopolyspora</v>
          </cell>
        </row>
        <row r="657">
          <cell r="H657" t="str">
            <v>Hafnia</v>
          </cell>
          <cell r="I657" t="str">
            <v>r__Bacteria;p__Proteobacteria;c__Gammaproteobacteria;o__Enterobacterales;f__Hafniaceae;g__Hafnia</v>
          </cell>
        </row>
        <row r="658">
          <cell r="H658" t="str">
            <v>Tribolium</v>
          </cell>
          <cell r="I658" t="str">
            <v>r__Eukaryota;p__Arthropoda;c__Insecta;o__Coleoptera;f__Tenebrionidae;g__Tribolium</v>
          </cell>
        </row>
        <row r="659">
          <cell r="H659" t="str">
            <v>Aspergillus</v>
          </cell>
          <cell r="I659" t="str">
            <v>r__Eukaryota;p__Ascomycota;c__Eurotiomycetes;o__Eurotiales;f__Aspergillaceae;g__Aspergillus</v>
          </cell>
        </row>
        <row r="660">
          <cell r="H660" t="str">
            <v>Bipolaris</v>
          </cell>
          <cell r="I660" t="str">
            <v>r__Eukaryota;p__Ascomycota;c__Dothideomycetes;o__Pleosporales;f__Pleosporaceae;g__Bipolaris</v>
          </cell>
        </row>
        <row r="661">
          <cell r="H661" t="str">
            <v>Viridibacillus</v>
          </cell>
          <cell r="I661" t="str">
            <v>r__Bacteria;p__Firmicutes;c__Bacilli;o__Bacillales;f__Planococcaceae;g__Viridibacillus</v>
          </cell>
        </row>
        <row r="662">
          <cell r="H662" t="str">
            <v>Astyanax</v>
          </cell>
          <cell r="I662" t="str">
            <v>r__Eukaryota;p__Chordata;c__Actinopteri;o__Characiformes;f__Characidae;g__Astyanax</v>
          </cell>
        </row>
        <row r="663">
          <cell r="H663" t="str">
            <v>Mycobacterium</v>
          </cell>
          <cell r="I663" t="str">
            <v>r__Bacteria;p__Actinobacteria;c__Actinobacteria;o__Corynebacteriales;f__Mycobacteriaceae;g__Mycobacterium</v>
          </cell>
        </row>
        <row r="664">
          <cell r="H664" t="str">
            <v>Rhodococcus</v>
          </cell>
          <cell r="I664" t="str">
            <v>r__Bacteria;p__Actinobacteria;c__Actinobacteria;o__Corynebacteriales;f__Nocardiaceae;g__Rhodococcus</v>
          </cell>
        </row>
        <row r="665">
          <cell r="H665" t="str">
            <v>Lomentospora</v>
          </cell>
          <cell r="I665" t="str">
            <v>r__Eukaryota;p__Ascomycota;c__Sordariomycetes;o__Microascales;f__Microascaceae;g__Lomentospora</v>
          </cell>
        </row>
        <row r="666">
          <cell r="H666" t="str">
            <v>Alternaria</v>
          </cell>
          <cell r="I666" t="str">
            <v>r__Eukaryota;p__Ascomycota;c__Dothideomycetes;o__Pleosporales;f__Pleosporaceae;g__Alternaria</v>
          </cell>
        </row>
        <row r="667">
          <cell r="H667" t="str">
            <v>Cercospora</v>
          </cell>
          <cell r="I667" t="str">
            <v>r__Eukaryota;p__Ascomycota;c__Dothideomycetes;o__Capnodiales;f__Mycosphaerellaceae;g__Cercospora</v>
          </cell>
        </row>
        <row r="668">
          <cell r="H668" t="str">
            <v>Hortaea</v>
          </cell>
          <cell r="I668" t="str">
            <v>r__Eukaryota;p__Ascomycota;c__Dothideomycetes;o__Dothideales;f__Dothideales incertae sedis_family;g__Hortaea</v>
          </cell>
        </row>
        <row r="669">
          <cell r="H669" t="str">
            <v>Corynebacterium</v>
          </cell>
          <cell r="I669" t="str">
            <v>r__Bacteria;p__Actinobacteria;c__Actinobacteria;o__Corynebacteriales;f__Corynebacteriaceae;g__Corynebacterium</v>
          </cell>
        </row>
        <row r="670">
          <cell r="H670" t="str">
            <v>Pasteurella</v>
          </cell>
          <cell r="I670" t="str">
            <v>r__Bacteria;p__Proteobacteria;c__Gammaproteobacteria;o__Pasteurellales;f__Pasteurellaceae;g__Pasteurella</v>
          </cell>
        </row>
        <row r="671">
          <cell r="H671" t="str">
            <v>Centruroides</v>
          </cell>
          <cell r="I671" t="str">
            <v>r__Eukaryota;p__Arthropoda;c__Arachnida;o__Scorpiones;f__Buthidae;g__Centruroides</v>
          </cell>
        </row>
        <row r="672">
          <cell r="H672" t="str">
            <v>Nocardia</v>
          </cell>
          <cell r="I672" t="str">
            <v>r__Bacteria;p__Actinobacteria;c__Actinobacteria;o__Corynebacteriales;f__Nocardiaceae;g__Nocardia</v>
          </cell>
        </row>
        <row r="673">
          <cell r="H673" t="str">
            <v>Polytolypa</v>
          </cell>
          <cell r="I673" t="str">
            <v>r__Eukaryota;p__Ascomycota;c__Eurotiomycetes;o__Onygenales;f__Onygenaceae;g__Polytolypa</v>
          </cell>
        </row>
        <row r="674">
          <cell r="H674" t="str">
            <v>Lomentospora</v>
          </cell>
          <cell r="I674" t="str">
            <v>r__Eukaryota;p__Ascomycota;c__Sordariomycetes;o__Microascales;f__Microascaceae;g__Lomentospora</v>
          </cell>
        </row>
        <row r="675">
          <cell r="H675" t="str">
            <v>Marinomonas</v>
          </cell>
          <cell r="I675" t="str">
            <v>r__Bacteria;p__Proteobacteria;c__Gammaproteobacteria;o__Oceanospirillales;f__Oceanospirillaceae;g__Marinomonas</v>
          </cell>
        </row>
        <row r="676">
          <cell r="H676" t="str">
            <v>nogenus</v>
          </cell>
          <cell r="I676" t="str">
            <v>nolineage_names</v>
          </cell>
        </row>
        <row r="677">
          <cell r="H677" t="str">
            <v>Streptomyces</v>
          </cell>
          <cell r="I677" t="str">
            <v>r__Bacteria;p__Actinobacteria;c__Actinobacteria;o__Streptomycetales;f__Streptomycetaceae;g__Streptomyces</v>
          </cell>
        </row>
        <row r="678">
          <cell r="H678" t="str">
            <v>Amphiprion</v>
          </cell>
          <cell r="I678" t="str">
            <v>r__Eukaryota;p__Chordata;c__Actinopteri;o__Ovalentaria incertae sedis_order;f__Pomacentridae;g__Amphiprion</v>
          </cell>
        </row>
        <row r="679">
          <cell r="H679" t="str">
            <v>Basidiobolus</v>
          </cell>
          <cell r="I679" t="str">
            <v>r__Eukaryota;p__Zoopagomycota;c__Basidiobolomycetes;o__Basidiobolales;f__Basidiobolaceae;g__Basidiobolus</v>
          </cell>
        </row>
        <row r="680">
          <cell r="H680" t="str">
            <v>Paenibacillus</v>
          </cell>
          <cell r="I680" t="str">
            <v>r__Bacteria;p__Firmicutes;c__Bacilli;o__Bacillales;f__Paenibacillaceae;g__Paenibacillus</v>
          </cell>
        </row>
        <row r="681">
          <cell r="H681" t="str">
            <v>Vibrio</v>
          </cell>
          <cell r="I681" t="str">
            <v>r__Bacteria;p__Proteobacteria;c__Gammaproteobacteria;o__Vibrionales;f__Vibrionaceae;g__Vibrio</v>
          </cell>
        </row>
        <row r="682">
          <cell r="H682" t="str">
            <v>Trichophyton</v>
          </cell>
          <cell r="I682" t="str">
            <v>r__Eukaryota;p__Ascomycota;c__Eurotiomycetes;o__Onygenales;f__Arthrodermataceae;g__Trichophyton</v>
          </cell>
        </row>
        <row r="683">
          <cell r="H683" t="str">
            <v>Mycobacterium</v>
          </cell>
          <cell r="I683" t="str">
            <v>r__Bacteria;p__Actinobacteria;c__Actinobacteria;o__Corynebacteriales;f__Mycobacteriaceae;g__Mycobacterium</v>
          </cell>
        </row>
        <row r="684">
          <cell r="H684" t="str">
            <v>Marssonina</v>
          </cell>
          <cell r="I684" t="str">
            <v>r__Eukaryota;p__Ascomycota;c__Leotiomycetes;o__Helotiales;f__Dermateaceae;g__Marssonina</v>
          </cell>
        </row>
        <row r="685">
          <cell r="H685" t="str">
            <v>Capsicum</v>
          </cell>
          <cell r="I685" t="str">
            <v>r__Eukaryota;p__Streptophyta;c__eudicotyledons_class;o__Solanales;f__Solanaceae;g__Capsicum</v>
          </cell>
        </row>
        <row r="686">
          <cell r="H686" t="str">
            <v>Sporomusa</v>
          </cell>
          <cell r="I686" t="str">
            <v>r__Bacteria;p__Firmicutes;c__Negativicutes;o__Selenomonadales;f__Sporomusaceae;g__Sporomusa</v>
          </cell>
        </row>
        <row r="687">
          <cell r="H687" t="str">
            <v>Geodermatophilus</v>
          </cell>
          <cell r="I687" t="str">
            <v>r__Bacteria;p__Actinobacteria;c__Actinobacteria;o__Geodermatophilales;f__Geodermatophilaceae;g__Geodermatophilus</v>
          </cell>
        </row>
        <row r="688">
          <cell r="H688" t="str">
            <v>Alteromonas</v>
          </cell>
          <cell r="I688" t="str">
            <v>r__Bacteria;p__Proteobacteria;c__Gammaproteobacteria;o__Alteromonadales;f__Alteromonadaceae;g__Alteromonas</v>
          </cell>
        </row>
        <row r="689">
          <cell r="H689" t="str">
            <v>unclassified RNA viruses_genus</v>
          </cell>
          <cell r="I689" t="str">
            <v>r__Viruses;p__unclassified RNA viruses_phylum;c__unclassified RNA viruses_class;o__unclassified RNA viruses_order;f__unclassified RNA viruses_family;g__unclassified RNA viruses_genus</v>
          </cell>
        </row>
        <row r="690">
          <cell r="H690" t="str">
            <v>Fusarium</v>
          </cell>
          <cell r="I690" t="str">
            <v>r__Eukaryota;p__Ascomycota;c__Sordariomycetes;o__Hypocreales;f__Nectriaceae;g__Fusarium</v>
          </cell>
        </row>
        <row r="691">
          <cell r="H691" t="str">
            <v>Gossypium</v>
          </cell>
          <cell r="I691" t="str">
            <v>r__Eukaryota;p__Streptophyta;c__eudicotyledons_class;o__Malvales;f__Malvaceae;g__Gossypium</v>
          </cell>
        </row>
        <row r="692">
          <cell r="H692" t="str">
            <v>Piliocolobus</v>
          </cell>
          <cell r="I692" t="str">
            <v>r__Eukaryota;p__Chordata;c__Mammalia;o__Primates;f__Cercopithecidae;g__Piliocolobus</v>
          </cell>
        </row>
        <row r="693">
          <cell r="H693" t="str">
            <v>Vibrio</v>
          </cell>
          <cell r="I693" t="str">
            <v>r__Bacteria;p__Proteobacteria;c__Gammaproteobacteria;o__Vibrionales;f__Vibrionaceae;g__Vibrio</v>
          </cell>
        </row>
        <row r="694">
          <cell r="H694" t="str">
            <v>Sordaria</v>
          </cell>
          <cell r="I694" t="str">
            <v>r__Eukaryota;p__Ascomycota;c__Sordariomycetes;o__Sordariales;f__Sordariaceae;g__Sordaria</v>
          </cell>
        </row>
        <row r="695">
          <cell r="H695" t="str">
            <v>Drosophila</v>
          </cell>
          <cell r="I695" t="str">
            <v>r__Eukaryota;p__Arthropoda;c__Insecta;o__Diptera;f__Drosophilidae;g__Drosophila</v>
          </cell>
        </row>
        <row r="696">
          <cell r="H696" t="str">
            <v>Cercospora</v>
          </cell>
          <cell r="I696" t="str">
            <v>r__Eukaryota;p__Ascomycota;c__Dothideomycetes;o__Capnodiales;f__Mycosphaerellaceae;g__Cercospora</v>
          </cell>
        </row>
        <row r="697">
          <cell r="H697" t="str">
            <v>Malassezia</v>
          </cell>
          <cell r="I697" t="str">
            <v>r__Eukaryota;p__Basidiomycota;c__Malasseziomycetes;o__Malasseziales;f__Malasseziaceae;g__Malassezia</v>
          </cell>
        </row>
        <row r="698">
          <cell r="H698" t="str">
            <v>Paucisalibacillus</v>
          </cell>
          <cell r="I698" t="str">
            <v>r__Bacteria;p__Firmicutes;c__Bacilli;o__Bacillales;f__Bacillaceae;g__Paucisalibacillus</v>
          </cell>
        </row>
        <row r="699">
          <cell r="H699" t="str">
            <v>Streptomyces</v>
          </cell>
          <cell r="I699" t="str">
            <v>r__Bacteria;p__Actinobacteria;c__Actinobacteria;o__Streptomycetales;f__Streptomycetaceae;g__Streptomyces</v>
          </cell>
        </row>
        <row r="700">
          <cell r="H700" t="str">
            <v>Plasmodium</v>
          </cell>
          <cell r="I700" t="str">
            <v>r__Eukaryota;p__Apicomplexa;c__Aconoidasida;o__Haemosporida;f__Plasmodiidae;g__Plasmodium</v>
          </cell>
        </row>
        <row r="701">
          <cell r="H701" t="str">
            <v>Oceanibaculum</v>
          </cell>
          <cell r="I701" t="str">
            <v>r__Bacteria;p__Proteobacteria;c__Alphaproteobacteria;o__Rhodospirillales;f__Rhodospirillaceae;g__Oceanibaculum</v>
          </cell>
        </row>
        <row r="702">
          <cell r="H702" t="str">
            <v>Plasmodium</v>
          </cell>
          <cell r="I702" t="str">
            <v>r__Eukaryota;p__Apicomplexa;c__Aconoidasida;o__Haemosporida;f__Plasmodiidae;g__Plasmodium</v>
          </cell>
        </row>
        <row r="703">
          <cell r="H703" t="str">
            <v>Streptomyces</v>
          </cell>
          <cell r="I703" t="str">
            <v>r__Bacteria;p__Actinobacteria;c__Actinobacteria;o__Streptomycetales;f__Streptomycetaceae;g__Streptomyces</v>
          </cell>
        </row>
        <row r="704">
          <cell r="H704" t="str">
            <v>Tissierella</v>
          </cell>
          <cell r="I704" t="str">
            <v>r__Bacteria;p__Firmicutes;c__Tissierellia;o__Tissierellales;f__Tissierellaceae;g__Tissierella</v>
          </cell>
        </row>
        <row r="705">
          <cell r="H705" t="str">
            <v>nogenus</v>
          </cell>
          <cell r="I705" t="str">
            <v>nolineage_names</v>
          </cell>
        </row>
        <row r="706">
          <cell r="H706" t="str">
            <v>Streptococcus</v>
          </cell>
          <cell r="I706" t="str">
            <v>r__Bacteria;p__Firmicutes;c__Bacilli;o__Lactobacillales;f__Streptococcaceae;g__Streptococcus</v>
          </cell>
        </row>
        <row r="707">
          <cell r="H707" t="str">
            <v>Nocardia</v>
          </cell>
          <cell r="I707" t="str">
            <v>r__Bacteria;p__Actinobacteria;c__Actinobacteria;o__Corynebacteriales;f__Nocardiaceae;g__Nocardia</v>
          </cell>
        </row>
        <row r="708">
          <cell r="H708" t="str">
            <v>Durio</v>
          </cell>
          <cell r="I708" t="str">
            <v>r__Eukaryota;p__Streptophyta;c__eudicotyledons_class;o__Malvales;f__Malvaceae;g__Durio</v>
          </cell>
        </row>
        <row r="709">
          <cell r="H709" t="str">
            <v>Ruegeria</v>
          </cell>
          <cell r="I709" t="str">
            <v>r__Bacteria;p__Proteobacteria;c__Alphaproteobacteria;o__Rhodobacterales;f__Rhodobacteraceae;g__Ruegeria</v>
          </cell>
        </row>
        <row r="710">
          <cell r="H710" t="str">
            <v>Basidiobolus</v>
          </cell>
          <cell r="I710" t="str">
            <v>r__Eukaryota;p__Zoopagomycota;c__Basidiobolomycetes;o__Basidiobolales;f__Basidiobolaceae;g__Basidiobolus</v>
          </cell>
        </row>
        <row r="711">
          <cell r="H711" t="str">
            <v>Acanthaster</v>
          </cell>
          <cell r="I711" t="str">
            <v>r__Eukaryota;p__Echinodermata;c__Asteroidea;o__Valvatida;f__Acanthasteridae;g__Acanthaster</v>
          </cell>
        </row>
        <row r="712">
          <cell r="H712" t="str">
            <v>Ornithinimicrobium</v>
          </cell>
          <cell r="I712" t="str">
            <v>r__Bacteria;p__Actinobacteria;c__Actinobacteria;o__Micrococcales;f__Intrasporangiaceae;g__Ornithinimicrobium</v>
          </cell>
        </row>
        <row r="713">
          <cell r="H713" t="str">
            <v>Trypanosoma</v>
          </cell>
          <cell r="I713" t="str">
            <v>r__Eukaryota;p__Kinetoplastida_phylum;c__Kinetoplastida_class;o__Kinetoplastida;f__Trypanosomatidae;g__Trypanosoma</v>
          </cell>
        </row>
        <row r="714">
          <cell r="H714" t="str">
            <v>Kocuria</v>
          </cell>
          <cell r="I714" t="str">
            <v>r__Bacteria;p__Actinobacteria;c__Actinobacteria;o__Micrococcales;f__Micrococcaceae;g__Kocuria</v>
          </cell>
        </row>
        <row r="715">
          <cell r="H715" t="str">
            <v>Streptococcus</v>
          </cell>
          <cell r="I715" t="str">
            <v>r__Bacteria;p__Firmicutes;c__Bacilli;o__Lactobacillales;f__Streptococcaceae;g__Streptococcus</v>
          </cell>
        </row>
        <row r="716">
          <cell r="H716" t="str">
            <v>Rhodobacter</v>
          </cell>
          <cell r="I716" t="str">
            <v>r__Bacteria;p__Proteobacteria;c__Alphaproteobacteria;o__Rhodobacterales;f__Rhodobacteraceae;g__Rhodobacter</v>
          </cell>
        </row>
        <row r="717">
          <cell r="H717" t="str">
            <v>Eimeria</v>
          </cell>
          <cell r="I717" t="str">
            <v>r__Eukaryota;p__Apicomplexa;c__Coccidia;o__Eucoccidiorida;f__Eimeriidae;g__Eimeria</v>
          </cell>
        </row>
        <row r="718">
          <cell r="H718" t="str">
            <v>Streptomyces</v>
          </cell>
          <cell r="I718" t="str">
            <v>r__Bacteria;p__Actinobacteria;c__Actinobacteria;o__Streptomycetales;f__Streptomycetaceae;g__Streptomyces</v>
          </cell>
        </row>
        <row r="719">
          <cell r="H719" t="str">
            <v>Fusarium</v>
          </cell>
          <cell r="I719" t="str">
            <v>r__Eukaryota;p__Ascomycota;c__Sordariomycetes;o__Hypocreales;f__Nectriaceae;g__Fusarium</v>
          </cell>
        </row>
        <row r="720">
          <cell r="H720" t="str">
            <v>Amycolatopsis</v>
          </cell>
          <cell r="I720" t="str">
            <v>r__Bacteria;p__Actinobacteria;c__Actinobacteria;o__Pseudonocardiales;f__Pseudonocardiaceae;g__Amycolatopsis</v>
          </cell>
        </row>
        <row r="721">
          <cell r="H721" t="str">
            <v>Nocardia</v>
          </cell>
          <cell r="I721" t="str">
            <v>r__Bacteria;p__Actinobacteria;c__Actinobacteria;o__Corynebacteriales;f__Nocardiaceae;g__Nocardia</v>
          </cell>
        </row>
        <row r="722">
          <cell r="H722" t="str">
            <v>Polynucleobacter</v>
          </cell>
          <cell r="I722" t="str">
            <v>r__Bacteria;p__Proteobacteria;c__Betaproteobacteria;o__Burkholderiales;f__Burkholderiaceae;g__Polynucleobacter</v>
          </cell>
        </row>
        <row r="723">
          <cell r="H723" t="str">
            <v>Streptomyces</v>
          </cell>
          <cell r="I723" t="str">
            <v>r__Bacteria;p__Actinobacteria;c__Actinobacteria;o__Streptomycetales;f__Streptomycetaceae;g__Streptomyces</v>
          </cell>
        </row>
        <row r="724">
          <cell r="H724" t="str">
            <v>Xiphophorus</v>
          </cell>
          <cell r="I724" t="str">
            <v>r__Eukaryota;p__Chordata;c__Actinopteri;o__Cyprinodontiformes;f__Poeciliidae;g__Xiphophorus</v>
          </cell>
        </row>
        <row r="725">
          <cell r="H725" t="str">
            <v>Streptomyces</v>
          </cell>
          <cell r="I725" t="str">
            <v>r__Bacteria;p__Actinobacteria;c__Actinobacteria;o__Streptomycetales;f__Streptomycetaceae;g__Streptomyces</v>
          </cell>
        </row>
        <row r="726">
          <cell r="H726" t="str">
            <v>nogenus</v>
          </cell>
          <cell r="I726" t="str">
            <v>nolineage_names</v>
          </cell>
        </row>
        <row r="727">
          <cell r="H727" t="str">
            <v>Burkholderia</v>
          </cell>
          <cell r="I727" t="str">
            <v>r__Bacteria;p__Proteobacteria;c__Betaproteobacteria;o__Burkholderiales;f__Burkholderiaceae;g__Burkholderia</v>
          </cell>
        </row>
        <row r="728">
          <cell r="H728" t="str">
            <v>Lomentospora</v>
          </cell>
          <cell r="I728" t="str">
            <v>r__Eukaryota;p__Ascomycota;c__Sordariomycetes;o__Microascales;f__Microascaceae;g__Lomentospora</v>
          </cell>
        </row>
        <row r="729">
          <cell r="H729" t="str">
            <v>Rhizobium</v>
          </cell>
          <cell r="I729" t="str">
            <v>r__Bacteria;p__Proteobacteria;c__Alphaproteobacteria;o__Rhizobiales;f__Rhizobiaceae;g__Rhizobium</v>
          </cell>
        </row>
        <row r="730">
          <cell r="H730" t="str">
            <v>Nocardia</v>
          </cell>
          <cell r="I730" t="str">
            <v>r__Bacteria;p__Actinobacteria;c__Actinobacteria;o__Corynebacteriales;f__Nocardiaceae;g__Nocardia</v>
          </cell>
        </row>
        <row r="731">
          <cell r="H731" t="str">
            <v>Eimeria</v>
          </cell>
          <cell r="I731" t="str">
            <v>r__Eukaryota;p__Apicomplexa;c__Coccidia;o__Eucoccidiorida;f__Eimeriidae;g__Eimeria</v>
          </cell>
        </row>
        <row r="732">
          <cell r="H732" t="str">
            <v>Plasmodium</v>
          </cell>
          <cell r="I732" t="str">
            <v>r__Eukaryota;p__Apicomplexa;c__Aconoidasida;o__Haemosporida;f__Plasmodiidae;g__Plasmodium</v>
          </cell>
        </row>
        <row r="733">
          <cell r="H733" t="str">
            <v>Basidiobolus</v>
          </cell>
          <cell r="I733" t="str">
            <v>r__Eukaryota;p__Zoopagomycota;c__Basidiobolomycetes;o__Basidiobolales;f__Basidiobolaceae;g__Basidiobolus</v>
          </cell>
        </row>
        <row r="734">
          <cell r="H734" t="str">
            <v>Acinetobacter</v>
          </cell>
          <cell r="I734" t="str">
            <v>r__Bacteria;p__Proteobacteria;c__Gammaproteobacteria;o__Pseudomonadales;f__Moraxellaceae;g__Acinetobacter</v>
          </cell>
        </row>
        <row r="735">
          <cell r="H735" t="str">
            <v>Ureaplasma</v>
          </cell>
          <cell r="I735" t="str">
            <v>r__Bacteria;p__Tenericutes;c__Mollicutes;o__Mycoplasmatales;f__Mycoplasmataceae;g__Ureaplasma</v>
          </cell>
        </row>
        <row r="736">
          <cell r="H736" t="str">
            <v>Chitinophaga</v>
          </cell>
          <cell r="I736" t="str">
            <v>r__Bacteria;p__Bacteroidetes;c__Chitinophagia;o__Chitinophagales;f__Chitinophagaceae;g__Chitinophaga</v>
          </cell>
        </row>
        <row r="737">
          <cell r="H737" t="str">
            <v>Lautropia</v>
          </cell>
          <cell r="I737" t="str">
            <v>r__Bacteria;p__Proteobacteria;c__Betaproteobacteria;o__Burkholderiales;f__Burkholderiaceae;g__Lautropia</v>
          </cell>
        </row>
        <row r="738">
          <cell r="H738" t="str">
            <v>Aeribacillus</v>
          </cell>
          <cell r="I738" t="str">
            <v>r__Bacteria;p__Firmicutes;c__Bacilli;o__Bacillales;f__Bacillaceae;g__Aeribacillus</v>
          </cell>
        </row>
        <row r="739">
          <cell r="H739" t="str">
            <v>Plasmodium</v>
          </cell>
          <cell r="I739" t="str">
            <v>r__Eukaryota;p__Apicomplexa;c__Aconoidasida;o__Haemosporida;f__Plasmodiidae;g__Plasmodium</v>
          </cell>
        </row>
        <row r="740">
          <cell r="H740" t="str">
            <v>Streptomyces</v>
          </cell>
          <cell r="I740" t="str">
            <v>r__Bacteria;p__Actinobacteria;c__Actinobacteria;o__Streptomycetales;f__Streptomycetaceae;g__Streptomyces</v>
          </cell>
        </row>
        <row r="741">
          <cell r="H741" t="str">
            <v>Columba</v>
          </cell>
          <cell r="I741" t="str">
            <v>r__Eukaryota;p__Chordata;c__Aves;o__Columbiformes;f__Columbidae;g__Columba</v>
          </cell>
        </row>
        <row r="742">
          <cell r="H742" t="str">
            <v>Shewanella</v>
          </cell>
          <cell r="I742" t="str">
            <v>r__Bacteria;p__Proteobacteria;c__Gammaproteobacteria;o__Alteromonadales;f__Shewanellaceae;g__Shewanella</v>
          </cell>
        </row>
        <row r="743">
          <cell r="H743" t="str">
            <v>Leptomonas</v>
          </cell>
          <cell r="I743" t="str">
            <v>r__Eukaryota;p__Kinetoplastida_phylum;c__Kinetoplastida_class;o__Kinetoplastida;f__Trypanosomatidae;g__Leptomonas</v>
          </cell>
        </row>
        <row r="744">
          <cell r="H744" t="str">
            <v>Dendrobium</v>
          </cell>
          <cell r="I744" t="str">
            <v>r__Eukaryota;p__Streptophyta;c__Liliopsida;o__Asparagales;f__Orchidaceae;g__Dendrobium</v>
          </cell>
        </row>
        <row r="745">
          <cell r="H745" t="str">
            <v>Pseudomonas</v>
          </cell>
          <cell r="I745" t="str">
            <v>r__Bacteria;p__Proteobacteria;c__Gammaproteobacteria;o__Pseudomonadales;f__Pseudomonadaceae;g__Pseudomonas</v>
          </cell>
        </row>
        <row r="746">
          <cell r="H746" t="str">
            <v>Cicer</v>
          </cell>
          <cell r="I746" t="str">
            <v>r__Eukaryota;p__Streptophyta;c__eudicotyledons_class;o__Fabales;f__Fabaceae;g__Cicer</v>
          </cell>
        </row>
        <row r="747">
          <cell r="H747" t="str">
            <v>Xiphophorus</v>
          </cell>
          <cell r="I747" t="str">
            <v>r__Eukaryota;p__Chordata;c__Actinopteri;o__Cyprinodontiformes;f__Poeciliidae;g__Xiphophorus</v>
          </cell>
        </row>
        <row r="748">
          <cell r="H748" t="str">
            <v>Mus</v>
          </cell>
          <cell r="I748" t="str">
            <v>r__Eukaryota;p__Chordata;c__Mammalia;o__Rodentia;f__Muridae;g__Mus</v>
          </cell>
        </row>
        <row r="749">
          <cell r="H749" t="str">
            <v>Rhizobium</v>
          </cell>
          <cell r="I749" t="str">
            <v>r__Bacteria;p__Proteobacteria;c__Alphaproteobacteria;o__Rhizobiales;f__Rhizobiaceae;g__Rhizobium</v>
          </cell>
        </row>
        <row r="750">
          <cell r="H750" t="str">
            <v>Pseudomonas</v>
          </cell>
          <cell r="I750" t="str">
            <v>r__Bacteria;p__Proteobacteria;c__Gammaproteobacteria;o__Pseudomonadales;f__Pseudomonadaceae;g__Pseudomonas</v>
          </cell>
        </row>
        <row r="751">
          <cell r="H751" t="str">
            <v>Thalassiosira</v>
          </cell>
          <cell r="I751" t="str">
            <v>r__Eukaryota;p__Bacillariophyta;c__Coscinodiscophyceae;o__Thalassiosirales;f__Thalassiosiraceae;g__Thalassiosira</v>
          </cell>
        </row>
        <row r="752">
          <cell r="H752" t="str">
            <v>Pantholops</v>
          </cell>
          <cell r="I752" t="str">
            <v>r__Eukaryota;p__Chordata;c__Mammalia;o__Ruminantia_order;f__Bovidae;g__Pantholops</v>
          </cell>
        </row>
        <row r="753">
          <cell r="H753" t="str">
            <v>Acytostelium</v>
          </cell>
          <cell r="I753" t="str">
            <v>r__Eukaryota;p__Amoebozoa_phylum;c__Amoebozoa_class;o__Acytosteliales;f__Acytosteliaceae;g__Acytostelium</v>
          </cell>
        </row>
        <row r="754">
          <cell r="H754" t="str">
            <v>Folsomia</v>
          </cell>
          <cell r="I754" t="str">
            <v>r__Eukaryota;p__Arthropoda;c__Collembola;o__Collembola_order;f__Isotomidae;g__Folsomia</v>
          </cell>
        </row>
        <row r="755">
          <cell r="H755" t="str">
            <v>Plasmodium</v>
          </cell>
          <cell r="I755" t="str">
            <v>r__Eukaryota;p__Apicomplexa;c__Aconoidasida;o__Haemosporida;f__Plasmodiidae;g__Plasmodium</v>
          </cell>
        </row>
        <row r="756">
          <cell r="H756" t="str">
            <v>Mycobacterium</v>
          </cell>
          <cell r="I756" t="str">
            <v>r__Bacteria;p__Actinobacteria;c__Actinobacteria;o__Corynebacteriales;f__Mycobacteriaceae;g__Mycobacterium</v>
          </cell>
        </row>
        <row r="757">
          <cell r="H757" t="str">
            <v>Faecalibacterium</v>
          </cell>
          <cell r="I757" t="str">
            <v>r__Bacteria;p__Firmicutes;c__Clostridia;o__Clostridiales;f__Ruminococcaceae;g__Faecalibacterium</v>
          </cell>
        </row>
        <row r="758">
          <cell r="H758" t="str">
            <v>Lymphocryptovirus</v>
          </cell>
          <cell r="I758" t="str">
            <v>r__Viruses;p__dsDNA viruses, no RNA stage_phylum;c__dsDNA viruses, no RNA stage_class;o__Herpesvirales;f__Herpesviridae;g__Lymphocryptovirus</v>
          </cell>
        </row>
        <row r="759">
          <cell r="H759" t="str">
            <v>Nocardia</v>
          </cell>
          <cell r="I759" t="str">
            <v>r__Bacteria;p__Actinobacteria;c__Actinobacteria;o__Corynebacteriales;f__Nocardiaceae;g__Nocardia</v>
          </cell>
        </row>
        <row r="760">
          <cell r="H760" t="str">
            <v>Desulfovibrio</v>
          </cell>
          <cell r="I760" t="str">
            <v>r__Bacteria;p__Proteobacteria;c__Deltaproteobacteria;o__Desulfovibrionales;f__Desulfovibrionaceae;g__Desulfovibrio</v>
          </cell>
        </row>
        <row r="761">
          <cell r="H761" t="str">
            <v>Olea</v>
          </cell>
          <cell r="I761" t="str">
            <v>r__Eukaryota;p__Streptophyta;c__eudicotyledons_class;o__Lamiales;f__Oleaceae;g__Olea</v>
          </cell>
        </row>
        <row r="762">
          <cell r="H762" t="str">
            <v>nogenus</v>
          </cell>
          <cell r="I762" t="str">
            <v>nolineage_names</v>
          </cell>
        </row>
        <row r="763">
          <cell r="H763" t="str">
            <v>Ganoderma</v>
          </cell>
          <cell r="I763" t="str">
            <v>r__Eukaryota;p__Basidiomycota;c__Agaricomycetes;o__Polyporales;f__Polyporaceae;g__Ganoderma</v>
          </cell>
        </row>
        <row r="764">
          <cell r="H764" t="str">
            <v>Aspergillus</v>
          </cell>
          <cell r="I764" t="str">
            <v>r__Eukaryota;p__Ascomycota;c__Eurotiomycetes;o__Eurotiales;f__Aspergillaceae;g__Aspergillus</v>
          </cell>
        </row>
        <row r="765">
          <cell r="H765" t="str">
            <v>Vibrio</v>
          </cell>
          <cell r="I765" t="str">
            <v>r__Bacteria;p__Proteobacteria;c__Gammaproteobacteria;o__Vibrionales;f__Vibrionaceae;g__Vibrio</v>
          </cell>
        </row>
        <row r="766">
          <cell r="H766" t="str">
            <v>Cryptococcus</v>
          </cell>
          <cell r="I766" t="str">
            <v>r__Eukaryota;p__Basidiomycota;c__Tremellomycetes;o__Tremellales;f__Cryptococcaceae;g__Cryptococcus</v>
          </cell>
        </row>
        <row r="767">
          <cell r="H767" t="str">
            <v>Bacillus</v>
          </cell>
          <cell r="I767" t="str">
            <v>r__Bacteria;p__Firmicutes;c__Bacilli;o__Bacillales;f__Bacillaceae;g__Bacillus</v>
          </cell>
        </row>
        <row r="768">
          <cell r="H768" t="str">
            <v>Haloferax</v>
          </cell>
          <cell r="I768" t="str">
            <v>r__Archaea;p__Euryarchaeota;c__Halobacteria;o__Haloferacales;f__Haloferacaceae;g__Haloferax</v>
          </cell>
        </row>
        <row r="769">
          <cell r="H769" t="str">
            <v>Streptomyces</v>
          </cell>
          <cell r="I769" t="str">
            <v>r__Bacteria;p__Actinobacteria;c__Actinobacteria;o__Streptomycetales;f__Streptomycetaceae;g__Streptomyces</v>
          </cell>
        </row>
        <row r="770">
          <cell r="H770" t="str">
            <v>Kazachstania</v>
          </cell>
          <cell r="I770" t="str">
            <v>r__Eukaryota;p__Ascomycota;c__Saccharomycetes;o__Saccharomycetales;f__Saccharomycetaceae;g__Kazachstania</v>
          </cell>
        </row>
        <row r="771">
          <cell r="H771" t="str">
            <v>nogenus</v>
          </cell>
          <cell r="I771" t="str">
            <v>nolineage_names</v>
          </cell>
        </row>
        <row r="772">
          <cell r="H772" t="str">
            <v>Mycobacterium</v>
          </cell>
          <cell r="I772" t="str">
            <v>r__Bacteria;p__Actinobacteria;c__Actinobacteria;o__Corynebacteriales;f__Mycobacteriaceae;g__Mycobacterium</v>
          </cell>
        </row>
        <row r="773">
          <cell r="H773" t="str">
            <v>Kazachstania</v>
          </cell>
          <cell r="I773" t="str">
            <v>r__Eukaryota;p__Ascomycota;c__Saccharomycetes;o__Saccharomycetales;f__Saccharomycetaceae;g__Kazachstania</v>
          </cell>
        </row>
        <row r="774">
          <cell r="H774" t="str">
            <v>Coxiella</v>
          </cell>
          <cell r="I774" t="str">
            <v>r__Bacteria;p__Proteobacteria;c__Gammaproteobacteria;o__Legionellales;f__Coxiellaceae;g__Coxiella</v>
          </cell>
        </row>
        <row r="775">
          <cell r="H775" t="str">
            <v>Cucurbita</v>
          </cell>
          <cell r="I775" t="str">
            <v>r__Eukaryota;p__Streptophyta;c__eudicotyledons_class;o__Cucurbitales;f__Cucurbitaceae;g__Cucurbita</v>
          </cell>
        </row>
        <row r="776">
          <cell r="H776" t="str">
            <v>unclassified Gammaproteobacteria (miscellaneous)_genus</v>
          </cell>
          <cell r="I776" t="str">
            <v>r__Bacteria;p__Proteobacteria;c__Gammaproteobacteria;o__unclassified Gammaproteobacteria_order;f__unclassified Gammaproteobacteria (miscellaneous)_family;g__unclassified Gammaproteobacteria (miscellaneous)_genus</v>
          </cell>
        </row>
        <row r="777">
          <cell r="H777" t="str">
            <v>Teladorsagia</v>
          </cell>
          <cell r="I777" t="str">
            <v>r__Eukaryota;p__Nematoda;c__Chromadorea;o__Rhabditida;f__Trichostrongylidae;g__Teladorsagia</v>
          </cell>
        </row>
        <row r="778">
          <cell r="H778" t="str">
            <v>Pseudomonas</v>
          </cell>
          <cell r="I778" t="str">
            <v>r__Bacteria;p__Proteobacteria;c__Gammaproteobacteria;o__Pseudomonadales;f__Pseudomonadaceae;g__Pseudomonas</v>
          </cell>
        </row>
        <row r="779">
          <cell r="H779" t="str">
            <v>Rhodotorula</v>
          </cell>
          <cell r="I779" t="str">
            <v>r__Eukaryota;p__Basidiomycota;c__Microbotryomycetes;o__Sporidiobolales;f__Sporidiobolaceae;g__Rhodotorula</v>
          </cell>
        </row>
        <row r="780">
          <cell r="H780" t="str">
            <v>Bosea</v>
          </cell>
          <cell r="I780" t="str">
            <v>r__Bacteria;p__Proteobacteria;c__Alphaproteobacteria;o__Rhizobiales;f__Bradyrhizobiaceae;g__Bosea</v>
          </cell>
        </row>
        <row r="781">
          <cell r="H781" t="str">
            <v>Rhizobium</v>
          </cell>
          <cell r="I781" t="str">
            <v>r__Bacteria;p__Proteobacteria;c__Alphaproteobacteria;o__Rhizobiales;f__Rhizobiaceae;g__Rhizobium</v>
          </cell>
        </row>
        <row r="782">
          <cell r="H782" t="str">
            <v>Sphingomonas</v>
          </cell>
          <cell r="I782" t="str">
            <v>r__Bacteria;p__Proteobacteria;c__Alphaproteobacteria;o__Sphingomonadales;f__Sphingomonadaceae;g__Sphingomonas</v>
          </cell>
        </row>
        <row r="783">
          <cell r="H783" t="str">
            <v>Dyadobacter</v>
          </cell>
          <cell r="I783" t="str">
            <v>r__Bacteria;p__Bacteroidetes;c__Cytophagia;o__Cytophagales;f__Cytophagaceae;g__Dyadobacter</v>
          </cell>
        </row>
        <row r="784">
          <cell r="H784" t="str">
            <v>Halobacteriovorax</v>
          </cell>
          <cell r="I784" t="str">
            <v>r__Bacteria;p__Proteobacteria;c__Oligoflexia;o__Bacteriovoracales;f__Halobacteriovoraceae;g__Halobacteriovorax</v>
          </cell>
        </row>
        <row r="785">
          <cell r="H785" t="str">
            <v>Tribolium</v>
          </cell>
          <cell r="I785" t="str">
            <v>r__Eukaryota;p__Arthropoda;c__Insecta;o__Coleoptera;f__Tenebrionidae;g__Tribolium</v>
          </cell>
        </row>
        <row r="786">
          <cell r="H786" t="str">
            <v>Lachnoclostridium</v>
          </cell>
          <cell r="I786" t="str">
            <v>r__Bacteria;p__Firmicutes;c__Clostridia;o__Clostridiales;f__Lachnospiraceae;g__Lachnoclostridium</v>
          </cell>
        </row>
        <row r="787">
          <cell r="H787" t="str">
            <v>Fusarium</v>
          </cell>
          <cell r="I787" t="str">
            <v>r__Eukaryota;p__Ascomycota;c__Sordariomycetes;o__Hypocreales;f__Nectriaceae;g__Fusarium</v>
          </cell>
        </row>
        <row r="788">
          <cell r="H788" t="str">
            <v>Pseudomonas</v>
          </cell>
          <cell r="I788" t="str">
            <v>r__Bacteria;p__Proteobacteria;c__Gammaproteobacteria;o__Pseudomonadales;f__Pseudomonadaceae;g__Pseudomonas</v>
          </cell>
        </row>
        <row r="789">
          <cell r="H789" t="str">
            <v>Paenibacillus</v>
          </cell>
          <cell r="I789" t="str">
            <v>r__Bacteria;p__Firmicutes;c__Bacilli;o__Bacillales;f__Paenibacillaceae;g__Paenibacillus</v>
          </cell>
        </row>
        <row r="790">
          <cell r="H790" t="str">
            <v>Mycobacterium</v>
          </cell>
          <cell r="I790" t="str">
            <v>r__Bacteria;p__Actinobacteria;c__Actinobacteria;o__Corynebacteriales;f__Mycobacteriaceae;g__Mycobacterium</v>
          </cell>
        </row>
        <row r="791">
          <cell r="H791" t="str">
            <v>Aspergillus</v>
          </cell>
          <cell r="I791" t="str">
            <v>r__Eukaryota;p__Ascomycota;c__Eurotiomycetes;o__Eurotiales;f__Aspergillaceae;g__Aspergillus</v>
          </cell>
        </row>
        <row r="792">
          <cell r="H792" t="str">
            <v>Nocardia</v>
          </cell>
          <cell r="I792" t="str">
            <v>r__Bacteria;p__Actinobacteria;c__Actinobacteria;o__Corynebacteriales;f__Nocardiaceae;g__Nocardia</v>
          </cell>
        </row>
        <row r="793">
          <cell r="H793" t="str">
            <v>Burkholderia</v>
          </cell>
          <cell r="I793" t="str">
            <v>r__Bacteria;p__Proteobacteria;c__Betaproteobacteria;o__Burkholderiales;f__Burkholderiaceae;g__Burkholderia</v>
          </cell>
        </row>
        <row r="794">
          <cell r="H794" t="str">
            <v>Methylobacterium</v>
          </cell>
          <cell r="I794" t="str">
            <v>r__Bacteria;p__Proteobacteria;c__Alphaproteobacteria;o__Rhizobiales;f__Methylobacteriaceae;g__Methylobacterium</v>
          </cell>
        </row>
        <row r="795">
          <cell r="H795" t="str">
            <v>Crassostrea</v>
          </cell>
          <cell r="I795" t="str">
            <v>r__Eukaryota;p__Mollusca;c__Bivalvia;o__Ostreoida;f__Ostreidae;g__Crassostrea</v>
          </cell>
        </row>
        <row r="796">
          <cell r="H796" t="str">
            <v>Microbacterium</v>
          </cell>
          <cell r="I796" t="str">
            <v>r__Bacteria;p__Actinobacteria;c__Actinobacteria;o__Micrococcales;f__Microbacteriaceae;g__Microbacterium</v>
          </cell>
        </row>
        <row r="797">
          <cell r="H797" t="str">
            <v>Escherichia</v>
          </cell>
          <cell r="I797" t="str">
            <v>r__Bacteria;p__Proteobacteria;c__Gammaproteobacteria;o__Enterobacterales;f__Enterobacteriaceae;g__Escherichia</v>
          </cell>
        </row>
        <row r="798">
          <cell r="H798" t="str">
            <v>Burkholderia</v>
          </cell>
          <cell r="I798" t="str">
            <v>r__Bacteria;p__Proteobacteria;c__Betaproteobacteria;o__Burkholderiales;f__Burkholderiaceae;g__Burkholderia</v>
          </cell>
        </row>
        <row r="799">
          <cell r="H799" t="str">
            <v>Centruroides</v>
          </cell>
          <cell r="I799" t="str">
            <v>r__Eukaryota;p__Arthropoda;c__Arachnida;o__Scorpiones;f__Buthidae;g__Centruroides</v>
          </cell>
        </row>
        <row r="800">
          <cell r="H800" t="str">
            <v>Desulfovibrio</v>
          </cell>
          <cell r="I800" t="str">
            <v>r__Bacteria;p__Proteobacteria;c__Deltaproteobacteria;o__Desulfovibrionales;f__Desulfovibrionaceae;g__Desulfovibrio</v>
          </cell>
        </row>
        <row r="801">
          <cell r="H801" t="str">
            <v>nogenus</v>
          </cell>
          <cell r="I801" t="str">
            <v>nolineage_names</v>
          </cell>
        </row>
        <row r="802">
          <cell r="H802" t="str">
            <v>Centruroides</v>
          </cell>
          <cell r="I802" t="str">
            <v>r__Eukaryota;p__Arthropoda;c__Arachnida;o__Scorpiones;f__Buthidae;g__Centruroides</v>
          </cell>
        </row>
        <row r="803">
          <cell r="H803" t="str">
            <v>Vibrio</v>
          </cell>
          <cell r="I803" t="str">
            <v>r__Bacteria;p__Proteobacteria;c__Gammaproteobacteria;o__Vibrionales;f__Vibrionaceae;g__Vibrio</v>
          </cell>
        </row>
        <row r="804">
          <cell r="H804" t="str">
            <v>Xiphophorus</v>
          </cell>
          <cell r="I804" t="str">
            <v>r__Eukaryota;p__Chordata;c__Actinopteri;o__Cyprinodontiformes;f__Poeciliidae;g__Xiphophorus</v>
          </cell>
        </row>
        <row r="805">
          <cell r="H805" t="str">
            <v>Synechococcus</v>
          </cell>
          <cell r="I805" t="str">
            <v>r__Bacteria;p__Cyanobacteria;c__Synechococcales_class;o__Synechococcales;f__Synechococcaceae;g__Synechococcus</v>
          </cell>
        </row>
        <row r="806">
          <cell r="H806" t="str">
            <v>Nocardia</v>
          </cell>
          <cell r="I806" t="str">
            <v>r__Bacteria;p__Actinobacteria;c__Actinobacteria;o__Corynebacteriales;f__Nocardiaceae;g__Nocardia</v>
          </cell>
        </row>
        <row r="807">
          <cell r="H807" t="str">
            <v>Mycobacterium</v>
          </cell>
          <cell r="I807" t="str">
            <v>r__Bacteria;p__Actinobacteria;c__Actinobacteria;o__Corynebacteriales;f__Mycobacteriaceae;g__Mycobacterium</v>
          </cell>
        </row>
        <row r="808">
          <cell r="H808" t="str">
            <v>Cryptosporidium</v>
          </cell>
          <cell r="I808" t="str">
            <v>r__Eukaryota;p__Apicomplexa;c__Coccidia;o__Eucoccidiorida;f__Cryptosporidiidae;g__Cryptosporidium</v>
          </cell>
        </row>
        <row r="809">
          <cell r="H809" t="str">
            <v>Aspergillus</v>
          </cell>
          <cell r="I809" t="str">
            <v>r__Eukaryota;p__Ascomycota;c__Eurotiomycetes;o__Eurotiales;f__Aspergillaceae;g__Aspergillus</v>
          </cell>
        </row>
        <row r="810">
          <cell r="H810" t="str">
            <v>Streptomyces</v>
          </cell>
          <cell r="I810" t="str">
            <v>r__Bacteria;p__Actinobacteria;c__Actinobacteria;o__Streptomycetales;f__Streptomycetaceae;g__Streptomyces</v>
          </cell>
        </row>
        <row r="811">
          <cell r="H811" t="str">
            <v>Desulfovibrio</v>
          </cell>
          <cell r="I811" t="str">
            <v>r__Bacteria;p__Proteobacteria;c__Deltaproteobacteria;o__Desulfovibrionales;f__Desulfovibrionaceae;g__Desulfovibrio</v>
          </cell>
        </row>
        <row r="812">
          <cell r="H812" t="str">
            <v>Acinetobacter</v>
          </cell>
          <cell r="I812" t="str">
            <v>r__Bacteria;p__Proteobacteria;c__Gammaproteobacteria;o__Pseudomonadales;f__Moraxellaceae;g__Acinetobacter</v>
          </cell>
        </row>
        <row r="813">
          <cell r="H813" t="str">
            <v>Variovorax</v>
          </cell>
          <cell r="I813" t="str">
            <v>r__Bacteria;p__Proteobacteria;c__Betaproteobacteria;o__Burkholderiales;f__Comamonadaceae;g__Variovorax</v>
          </cell>
        </row>
        <row r="814">
          <cell r="H814" t="str">
            <v>Mycobacterium</v>
          </cell>
          <cell r="I814" t="str">
            <v>r__Bacteria;p__Actinobacteria;c__Actinobacteria;o__Corynebacteriales;f__Mycobacteriaceae;g__Mycobacterium</v>
          </cell>
        </row>
        <row r="815">
          <cell r="H815" t="str">
            <v>Macromonas</v>
          </cell>
          <cell r="I815" t="str">
            <v>r__Bacteria;p__Proteobacteria;c__Betaproteobacteria;o__Burkholderiales;f__Comamonadaceae;g__Macromonas</v>
          </cell>
        </row>
        <row r="816">
          <cell r="H816" t="str">
            <v>Basidiobolus</v>
          </cell>
          <cell r="I816" t="str">
            <v>r__Eukaryota;p__Zoopagomycota;c__Basidiobolomycetes;o__Basidiobolales;f__Basidiobolaceae;g__Basidiobolus</v>
          </cell>
        </row>
        <row r="817">
          <cell r="H817" t="str">
            <v>Roseomonas</v>
          </cell>
          <cell r="I817" t="str">
            <v>r__Bacteria;p__Proteobacteria;c__Alphaproteobacteria;o__Rhodospirillales;f__Acetobacteraceae;g__Roseomonas</v>
          </cell>
        </row>
        <row r="818">
          <cell r="H818" t="str">
            <v>Rhodococcus</v>
          </cell>
          <cell r="I818" t="str">
            <v>r__Bacteria;p__Actinobacteria;c__Actinobacteria;o__Corynebacteriales;f__Nocardiaceae;g__Rhodococcus</v>
          </cell>
        </row>
        <row r="819">
          <cell r="H819" t="str">
            <v>Frankia</v>
          </cell>
          <cell r="I819" t="str">
            <v>r__Bacteria;p__Actinobacteria;c__Actinobacteria;o__Frankiales;f__Frankiaceae;g__Frankia</v>
          </cell>
        </row>
        <row r="820">
          <cell r="H820" t="str">
            <v>Pasteurella</v>
          </cell>
          <cell r="I820" t="str">
            <v>r__Bacteria;p__Proteobacteria;c__Gammaproteobacteria;o__Pasteurellales;f__Pasteurellaceae;g__Pasteurella</v>
          </cell>
        </row>
        <row r="821">
          <cell r="H821" t="str">
            <v>Bordetella</v>
          </cell>
          <cell r="I821" t="str">
            <v>r__Bacteria;p__Proteobacteria;c__Betaproteobacteria;o__Burkholderiales;f__Alcaligenaceae;g__Bordetella</v>
          </cell>
        </row>
        <row r="822">
          <cell r="H822" t="str">
            <v>Streptomyces</v>
          </cell>
          <cell r="I822" t="str">
            <v>r__Bacteria;p__Actinobacteria;c__Actinobacteria;o__Streptomycetales;f__Streptomycetaceae;g__Streptomyces</v>
          </cell>
        </row>
        <row r="823">
          <cell r="H823" t="str">
            <v>Amphiprion</v>
          </cell>
          <cell r="I823" t="str">
            <v>r__Eukaryota;p__Chordata;c__Actinopteri;o__Ovalentaria incertae sedis_order;f__Pomacentridae;g__Amphiprion</v>
          </cell>
        </row>
        <row r="824">
          <cell r="H824" t="str">
            <v>Basidiobolus</v>
          </cell>
          <cell r="I824" t="str">
            <v>r__Eukaryota;p__Zoopagomycota;c__Basidiobolomycetes;o__Basidiobolales;f__Basidiobolaceae;g__Basidiobolus</v>
          </cell>
        </row>
        <row r="825">
          <cell r="H825" t="str">
            <v>unclassified Lachnospiraceae_genus</v>
          </cell>
          <cell r="I825" t="str">
            <v>r__Bacteria;p__Firmicutes;c__Clostridia;o__Clostridiales;f__Lachnospiraceae;g__unclassified Lachnospiraceae_genus</v>
          </cell>
        </row>
        <row r="826">
          <cell r="H826" t="str">
            <v>Streptomyces</v>
          </cell>
          <cell r="I826" t="str">
            <v>r__Bacteria;p__Actinobacteria;c__Actinobacteria;o__Streptomycetales;f__Streptomycetaceae;g__Streptomyces</v>
          </cell>
        </row>
        <row r="827">
          <cell r="H827" t="str">
            <v>Marssonina</v>
          </cell>
          <cell r="I827" t="str">
            <v>r__Eukaryota;p__Ascomycota;c__Leotiomycetes;o__Helotiales;f__Dermateaceae;g__Marssonina</v>
          </cell>
        </row>
        <row r="828">
          <cell r="H828" t="str">
            <v>Rhodopirellula</v>
          </cell>
          <cell r="I828" t="str">
            <v>r__Bacteria;p__Planctomycetes;c__Planctomycetia;o__Planctomycetales;f__Planctomycetaceae;g__Rhodopirellula</v>
          </cell>
        </row>
        <row r="829">
          <cell r="H829" t="str">
            <v>Sporomusa</v>
          </cell>
          <cell r="I829" t="str">
            <v>r__Bacteria;p__Firmicutes;c__Negativicutes;o__Selenomonadales;f__Sporomusaceae;g__Sporomusa</v>
          </cell>
        </row>
        <row r="830">
          <cell r="H830" t="str">
            <v>Eimeria</v>
          </cell>
          <cell r="I830" t="str">
            <v>r__Eukaryota;p__Apicomplexa;c__Coccidia;o__Eucoccidiorida;f__Eimeriidae;g__Eimeria</v>
          </cell>
        </row>
        <row r="831">
          <cell r="H831" t="str">
            <v>Alteromonas</v>
          </cell>
          <cell r="I831" t="str">
            <v>r__Bacteria;p__Proteobacteria;c__Gammaproteobacteria;o__Alteromonadales;f__Alteromonadaceae;g__Alteromonas</v>
          </cell>
        </row>
        <row r="832">
          <cell r="H832" t="str">
            <v>Gossypium</v>
          </cell>
          <cell r="I832" t="str">
            <v>r__Eukaryota;p__Streptophyta;c__eudicotyledons_class;o__Malvales;f__Malvaceae;g__Gossypium</v>
          </cell>
        </row>
        <row r="833">
          <cell r="H833" t="str">
            <v>Streptomyces</v>
          </cell>
          <cell r="I833" t="str">
            <v>r__Bacteria;p__Actinobacteria;c__Actinobacteria;o__Streptomycetales;f__Streptomycetaceae;g__Streptomyces</v>
          </cell>
        </row>
        <row r="834">
          <cell r="H834" t="str">
            <v>Butyricicoccus</v>
          </cell>
          <cell r="I834" t="str">
            <v>r__Bacteria;p__Firmicutes;c__Clostridia;o__Clostridiales;f__Clostridiaceae;g__Butyricicoccus</v>
          </cell>
        </row>
        <row r="835">
          <cell r="H835" t="str">
            <v>Jatrophihabitans</v>
          </cell>
          <cell r="I835" t="str">
            <v>r__Bacteria;p__Actinobacteria;c__Actinobacteria;o__Frankiales;f__Frankiaceae;g__Jatrophihabitans</v>
          </cell>
        </row>
        <row r="836">
          <cell r="H836" t="str">
            <v>Lactobacillus</v>
          </cell>
          <cell r="I836" t="str">
            <v>r__Bacteria;p__Firmicutes;c__Bacilli;o__Lactobacillales;f__Lactobacillaceae;g__Lactobacillus</v>
          </cell>
        </row>
        <row r="837">
          <cell r="H837" t="str">
            <v>Plasmodium</v>
          </cell>
          <cell r="I837" t="str">
            <v>r__Eukaryota;p__Apicomplexa;c__Aconoidasida;o__Haemosporida;f__Plasmodiidae;g__Plasmodium</v>
          </cell>
        </row>
        <row r="838">
          <cell r="H838" t="str">
            <v>Streptomyces</v>
          </cell>
          <cell r="I838" t="str">
            <v>r__Bacteria;p__Actinobacteria;c__Actinobacteria;o__Streptomycetales;f__Streptomycetaceae;g__Streptomyces</v>
          </cell>
        </row>
        <row r="839">
          <cell r="H839" t="str">
            <v>Vibrio</v>
          </cell>
          <cell r="I839" t="str">
            <v>r__Bacteria;p__Proteobacteria;c__Gammaproteobacteria;o__Vibrionales;f__Vibrionaceae;g__Vibrio</v>
          </cell>
        </row>
        <row r="840">
          <cell r="H840" t="str">
            <v>Acanthaster</v>
          </cell>
          <cell r="I840" t="str">
            <v>r__Eukaryota;p__Echinodermata;c__Asteroidea;o__Valvatida;f__Acanthasteridae;g__Acanthaster</v>
          </cell>
        </row>
        <row r="841">
          <cell r="H841" t="str">
            <v>Ornithinimicrobium</v>
          </cell>
          <cell r="I841" t="str">
            <v>r__Bacteria;p__Actinobacteria;c__Actinobacteria;o__Micrococcales;f__Intrasporangiaceae;g__Ornithinimicrobium</v>
          </cell>
        </row>
        <row r="842">
          <cell r="H842" t="str">
            <v>Plasmodium</v>
          </cell>
          <cell r="I842" t="str">
            <v>r__Eukaryota;p__Apicomplexa;c__Aconoidasida;o__Haemosporida;f__Plasmodiidae;g__Plasmodium</v>
          </cell>
        </row>
        <row r="843">
          <cell r="H843" t="str">
            <v>Paenibacillus</v>
          </cell>
          <cell r="I843" t="str">
            <v>r__Bacteria;p__Firmicutes;c__Bacilli;o__Bacillales;f__Paenibacillaceae;g__Paenibacillus</v>
          </cell>
        </row>
        <row r="844">
          <cell r="H844" t="str">
            <v>Streptococcus</v>
          </cell>
          <cell r="I844" t="str">
            <v>r__Bacteria;p__Firmicutes;c__Bacilli;o__Lactobacillales;f__Streptococcaceae;g__Streptococcus</v>
          </cell>
        </row>
        <row r="845">
          <cell r="H845" t="str">
            <v>Acinetobacter</v>
          </cell>
          <cell r="I845" t="str">
            <v>r__Bacteria;p__Proteobacteria;c__Gammaproteobacteria;o__Pseudomonadales;f__Moraxellaceae;g__Acinetobacter</v>
          </cell>
        </row>
        <row r="846">
          <cell r="H846" t="str">
            <v>Rhodobacter</v>
          </cell>
          <cell r="I846" t="str">
            <v>r__Bacteria;p__Proteobacteria;c__Alphaproteobacteria;o__Rhodobacterales;f__Rhodobacteraceae;g__Rhodobacter</v>
          </cell>
        </row>
        <row r="847">
          <cell r="H847" t="str">
            <v>Eimeria</v>
          </cell>
          <cell r="I847" t="str">
            <v>r__Eukaryota;p__Apicomplexa;c__Coccidia;o__Eucoccidiorida;f__Eimeriidae;g__Eimeria</v>
          </cell>
        </row>
        <row r="848">
          <cell r="H848" t="str">
            <v>Bacillus</v>
          </cell>
          <cell r="I848" t="str">
            <v>r__Bacteria;p__Firmicutes;c__Bacilli;o__Bacillales;f__Bacillaceae;g__Bacillus</v>
          </cell>
        </row>
        <row r="849">
          <cell r="H849" t="str">
            <v>Sphingomonas</v>
          </cell>
          <cell r="I849" t="str">
            <v>r__Bacteria;p__Proteobacteria;c__Alphaproteobacteria;o__Sphingomonadales;f__Sphingomonadaceae;g__Sphingomonas</v>
          </cell>
        </row>
        <row r="850">
          <cell r="H850" t="str">
            <v>Durio</v>
          </cell>
          <cell r="I850" t="str">
            <v>r__Eukaryota;p__Streptophyta;c__eudicotyledons_class;o__Malvales;f__Malvaceae;g__Durio</v>
          </cell>
        </row>
        <row r="851">
          <cell r="H851" t="str">
            <v>Centruroides</v>
          </cell>
          <cell r="I851" t="str">
            <v>r__Eukaryota;p__Arthropoda;c__Arachnida;o__Scorpiones;f__Buthidae;g__Centruroides</v>
          </cell>
        </row>
        <row r="852">
          <cell r="H852" t="str">
            <v>Paenibacillus</v>
          </cell>
          <cell r="I852" t="str">
            <v>r__Bacteria;p__Firmicutes;c__Bacilli;o__Bacillales;f__Paenibacillaceae;g__Paenibacillus</v>
          </cell>
        </row>
        <row r="853">
          <cell r="H853" t="str">
            <v>Chlamydomonas</v>
          </cell>
          <cell r="I853" t="str">
            <v>r__Eukaryota;p__Chlorophyta;c__Chlorophyceae;o__Chlamydomonadales;f__Chlamydomonadaceae;g__Chlamydomonas</v>
          </cell>
        </row>
        <row r="854">
          <cell r="H854" t="str">
            <v>Clostridium</v>
          </cell>
          <cell r="I854" t="str">
            <v>r__Bacteria;p__Firmicutes;c__Clostridia;o__Clostridiales;f__Clostridiaceae;g__Clostridium</v>
          </cell>
        </row>
        <row r="855">
          <cell r="H855" t="str">
            <v>unclassified Phycodnaviridae_genus</v>
          </cell>
          <cell r="I855" t="str">
            <v>r__Viruses;p__dsDNA viruses, no RNA stage_phylum;c__dsDNA viruses, no RNA stage_class;o__Phycodnaviridae_order;f__Phycodnaviridae;g__unclassified Phycodnaviridae_genus</v>
          </cell>
        </row>
        <row r="856">
          <cell r="H856" t="str">
            <v>Basidiobolus</v>
          </cell>
          <cell r="I856" t="str">
            <v>r__Eukaryota;p__Zoopagomycota;c__Basidiobolomycetes;o__Basidiobolales;f__Basidiobolaceae;g__Basidiobolus</v>
          </cell>
        </row>
        <row r="857">
          <cell r="H857" t="str">
            <v>Dendrobium</v>
          </cell>
          <cell r="I857" t="str">
            <v>r__Eukaryota;p__Streptophyta;c__Liliopsida;o__Asparagales;f__Orchidaceae;g__Dendrobium</v>
          </cell>
        </row>
        <row r="858">
          <cell r="H858" t="str">
            <v>Burkholderia</v>
          </cell>
          <cell r="I858" t="str">
            <v>r__Bacteria;p__Proteobacteria;c__Betaproteobacteria;o__Burkholderiales;f__Burkholderiaceae;g__Burkholderia</v>
          </cell>
        </row>
        <row r="859">
          <cell r="H859" t="str">
            <v>Pseudomonas</v>
          </cell>
          <cell r="I859" t="str">
            <v>r__Bacteria;p__Proteobacteria;c__Gammaproteobacteria;o__Pseudomonadales;f__Pseudomonadaceae;g__Pseudomonas</v>
          </cell>
        </row>
        <row r="860">
          <cell r="H860" t="str">
            <v>Chromobacterium</v>
          </cell>
          <cell r="I860" t="str">
            <v>r__Bacteria;p__Proteobacteria;c__Betaproteobacteria;o__Neisseriales;f__Chromobacteriaceae;g__Chromobacterium</v>
          </cell>
        </row>
        <row r="861">
          <cell r="H861" t="str">
            <v>Cicer</v>
          </cell>
          <cell r="I861" t="str">
            <v>r__Eukaryota;p__Streptophyta;c__eudicotyledons_class;o__Fabales;f__Fabaceae;g__Cicer</v>
          </cell>
        </row>
        <row r="862">
          <cell r="H862" t="str">
            <v>Elizabethkingia</v>
          </cell>
          <cell r="I862" t="str">
            <v>r__Bacteria;p__Bacteroidetes;c__Flavobacteriia;o__Flavobacteriales;f__Flavobacteriaceae;g__Elizabethkingia</v>
          </cell>
        </row>
        <row r="863">
          <cell r="H863" t="str">
            <v>Mus</v>
          </cell>
          <cell r="I863" t="str">
            <v>r__Eukaryota;p__Chordata;c__Mammalia;o__Rodentia;f__Muridae;g__Mus</v>
          </cell>
        </row>
        <row r="864">
          <cell r="H864" t="str">
            <v>Rhizobium</v>
          </cell>
          <cell r="I864" t="str">
            <v>r__Bacteria;p__Proteobacteria;c__Alphaproteobacteria;o__Rhizobiales;f__Rhizobiaceae;g__Rhizobium</v>
          </cell>
        </row>
        <row r="865">
          <cell r="H865" t="str">
            <v>Pseudomonas</v>
          </cell>
          <cell r="I865" t="str">
            <v>r__Bacteria;p__Proteobacteria;c__Gammaproteobacteria;o__Pseudomonadales;f__Pseudomonadaceae;g__Pseudomonas</v>
          </cell>
        </row>
        <row r="866">
          <cell r="H866" t="str">
            <v>Acytostelium</v>
          </cell>
          <cell r="I866" t="str">
            <v>r__Eukaryota;p__Amoebozoa_phylum;c__Amoebozoa_class;o__Acytosteliales;f__Acytosteliaceae;g__Acytostelium</v>
          </cell>
        </row>
        <row r="867">
          <cell r="H867" t="str">
            <v>Mycobacterium</v>
          </cell>
          <cell r="I867" t="str">
            <v>r__Bacteria;p__Actinobacteria;c__Actinobacteria;o__Corynebacteriales;f__Mycobacteriaceae;g__Mycobacterium</v>
          </cell>
        </row>
        <row r="868">
          <cell r="H868" t="str">
            <v>Faecalibacterium</v>
          </cell>
          <cell r="I868" t="str">
            <v>r__Bacteria;p__Firmicutes;c__Clostridia;o__Clostridiales;f__Ruminococcaceae;g__Faecalibacterium</v>
          </cell>
        </row>
        <row r="869">
          <cell r="H869" t="str">
            <v>Haloferax</v>
          </cell>
          <cell r="I869" t="str">
            <v>r__Archaea;p__Euryarchaeota;c__Halobacteria;o__Haloferacales;f__Haloferacaceae;g__Haloferax</v>
          </cell>
        </row>
        <row r="870">
          <cell r="H870" t="str">
            <v>Punica</v>
          </cell>
          <cell r="I870" t="str">
            <v>r__Eukaryota;p__Streptophyta;c__eudicotyledons_class;o__Myrtales;f__Lythraceae;g__Punica</v>
          </cell>
        </row>
        <row r="871">
          <cell r="H871" t="str">
            <v>Desulfotalea</v>
          </cell>
          <cell r="I871" t="str">
            <v>r__Bacteria;p__Proteobacteria;c__Deltaproteobacteria;o__Desulfobacterales;f__Desulfobulbaceae;g__Desulfotalea</v>
          </cell>
        </row>
        <row r="872">
          <cell r="H872" t="str">
            <v>Coxiella</v>
          </cell>
          <cell r="I872" t="str">
            <v>r__Bacteria;p__Proteobacteria;c__Gammaproteobacteria;o__Legionellales;f__Coxiellaceae;g__Coxiella</v>
          </cell>
        </row>
        <row r="873">
          <cell r="H873" t="str">
            <v>Cucurbita</v>
          </cell>
          <cell r="I873" t="str">
            <v>r__Eukaryota;p__Streptophyta;c__eudicotyledons_class;o__Cucurbitales;f__Cucurbitaceae;g__Cucurbita</v>
          </cell>
        </row>
        <row r="874">
          <cell r="H874" t="str">
            <v>Teladorsagia</v>
          </cell>
          <cell r="I874" t="str">
            <v>r__Eukaryota;p__Nematoda;c__Chromadorea;o__Rhabditida;f__Trichostrongylidae;g__Teladorsagia</v>
          </cell>
        </row>
        <row r="875">
          <cell r="H875" t="str">
            <v>Acinetobacter</v>
          </cell>
          <cell r="I875" t="str">
            <v>r__Bacteria;p__Proteobacteria;c__Gammaproteobacteria;o__Pseudomonadales;f__Moraxellaceae;g__Acinetobacter</v>
          </cell>
        </row>
        <row r="876">
          <cell r="H876" t="str">
            <v>Olea</v>
          </cell>
          <cell r="I876" t="str">
            <v>r__Eukaryota;p__Streptophyta;c__eudicotyledons_class;o__Lamiales;f__Oleaceae;g__Olea</v>
          </cell>
        </row>
        <row r="877">
          <cell r="H877" t="str">
            <v>Pseudomonas</v>
          </cell>
          <cell r="I877" t="str">
            <v>r__Bacteria;p__Proteobacteria;c__Gammaproteobacteria;o__Pseudomonadales;f__Pseudomonadaceae;g__Pseudomonas</v>
          </cell>
        </row>
        <row r="878">
          <cell r="H878" t="str">
            <v>Rhodobacter</v>
          </cell>
          <cell r="I878" t="str">
            <v>r__Bacteria;p__Proteobacteria;c__Alphaproteobacteria;o__Rhodobacterales;f__Rhodobacteraceae;g__Rhodobacter</v>
          </cell>
        </row>
        <row r="879">
          <cell r="H879" t="str">
            <v>Nostoc</v>
          </cell>
          <cell r="I879" t="str">
            <v>r__Bacteria;p__Cyanobacteria;c__Nostocales_class;o__Nostocales;f__Nostocaceae;g__Nostoc</v>
          </cell>
        </row>
        <row r="880">
          <cell r="H880" t="str">
            <v>Rhodotorula</v>
          </cell>
          <cell r="I880" t="str">
            <v>r__Eukaryota;p__Basidiomycota;c__Microbotryomycetes;o__Sporidiobolales;f__Sporidiobolaceae;g__Rhodotorula</v>
          </cell>
        </row>
        <row r="881">
          <cell r="H881" t="str">
            <v>Saccharomyces</v>
          </cell>
          <cell r="I881" t="str">
            <v>r__Eukaryota;p__Ascomycota;c__Saccharomycetes;o__Saccharomycetales;f__Saccharomycetaceae;g__Saccharomyces</v>
          </cell>
        </row>
        <row r="882">
          <cell r="H882" t="str">
            <v>Clostridium</v>
          </cell>
          <cell r="I882" t="str">
            <v>r__Bacteria;p__Firmicutes;c__Clostridia;o__Clostridiales;f__Clostridiaceae;g__Clostridium</v>
          </cell>
        </row>
        <row r="883">
          <cell r="H883" t="str">
            <v>Alteromonas</v>
          </cell>
          <cell r="I883" t="str">
            <v>r__Bacteria;p__Proteobacteria;c__Gammaproteobacteria;o__Alteromonadales;f__Alteromonadaceae;g__Alteromonas</v>
          </cell>
        </row>
        <row r="884">
          <cell r="H884" t="str">
            <v>Bosea</v>
          </cell>
          <cell r="I884" t="str">
            <v>r__Bacteria;p__Proteobacteria;c__Alphaproteobacteria;o__Rhizobiales;f__Bradyrhizobiaceae;g__Bosea</v>
          </cell>
        </row>
        <row r="885">
          <cell r="H885" t="str">
            <v>Aspergillus</v>
          </cell>
          <cell r="I885" t="str">
            <v>r__Eukaryota;p__Ascomycota;c__Eurotiomycetes;o__Eurotiales;f__Aspergillaceae;g__Aspergillus</v>
          </cell>
        </row>
        <row r="886">
          <cell r="H886" t="str">
            <v>Rhizobium</v>
          </cell>
          <cell r="I886" t="str">
            <v>r__Bacteria;p__Proteobacteria;c__Alphaproteobacteria;o__Rhizobiales;f__Rhizobiaceae;g__Rhizobium</v>
          </cell>
        </row>
        <row r="887">
          <cell r="H887" t="str">
            <v>Dyadobacter</v>
          </cell>
          <cell r="I887" t="str">
            <v>r__Bacteria;p__Bacteroidetes;c__Cytophagia;o__Cytophagales;f__Cytophagaceae;g__Dyadobacter</v>
          </cell>
        </row>
        <row r="888">
          <cell r="H888" t="str">
            <v>Streptomyces</v>
          </cell>
          <cell r="I888" t="str">
            <v>r__Bacteria;p__Actinobacteria;c__Actinobacteria;o__Streptomycetales;f__Streptomycetaceae;g__Streptomyces</v>
          </cell>
        </row>
        <row r="889">
          <cell r="H889" t="str">
            <v>Halobacteriovorax</v>
          </cell>
          <cell r="I889" t="str">
            <v>r__Bacteria;p__Proteobacteria;c__Oligoflexia;o__Bacteriovoracales;f__Halobacteriovoraceae;g__Halobacteriovorax</v>
          </cell>
        </row>
        <row r="890">
          <cell r="H890" t="str">
            <v>Bacillus</v>
          </cell>
          <cell r="I890" t="str">
            <v>r__Bacteria;p__Firmicutes;c__Bacilli;o__Bacillales;f__Bacillaceae;g__Bacillus</v>
          </cell>
        </row>
        <row r="891">
          <cell r="H891" t="str">
            <v>Tribolium</v>
          </cell>
          <cell r="I891" t="str">
            <v>r__Eukaryota;p__Arthropoda;c__Insecta;o__Coleoptera;f__Tenebrionidae;g__Tribolium</v>
          </cell>
        </row>
        <row r="892">
          <cell r="H892" t="str">
            <v>Lachnoclostridium</v>
          </cell>
          <cell r="I892" t="str">
            <v>r__Bacteria;p__Firmicutes;c__Clostridia;o__Clostridiales;f__Lachnospiraceae;g__Lachnoclostridium</v>
          </cell>
        </row>
        <row r="893">
          <cell r="H893" t="str">
            <v>Sinorhizobium</v>
          </cell>
          <cell r="I893" t="str">
            <v>r__Bacteria;p__Proteobacteria;c__Alphaproteobacteria;o__Rhizobiales;f__Rhizobiaceae;g__Sinorhizobium</v>
          </cell>
        </row>
        <row r="894">
          <cell r="H894" t="str">
            <v>Pseudomonas</v>
          </cell>
          <cell r="I894" t="str">
            <v>r__Bacteria;p__Proteobacteria;c__Gammaproteobacteria;o__Pseudomonadales;f__Pseudomonadaceae;g__Pseudomonas</v>
          </cell>
        </row>
        <row r="895">
          <cell r="H895" t="str">
            <v>Paenibacillus</v>
          </cell>
          <cell r="I895" t="str">
            <v>r__Bacteria;p__Firmicutes;c__Bacilli;o__Bacillales;f__Paenibacillaceae;g__Paenibacillus</v>
          </cell>
        </row>
        <row r="896">
          <cell r="H896" t="str">
            <v>Kazachstania</v>
          </cell>
          <cell r="I896" t="str">
            <v>r__Eukaryota;p__Ascomycota;c__Saccharomycetes;o__Saccharomycetales;f__Saccharomycetaceae;g__Kazachstania</v>
          </cell>
        </row>
        <row r="897">
          <cell r="H897" t="str">
            <v>Mycobacterium</v>
          </cell>
          <cell r="I897" t="str">
            <v>r__Bacteria;p__Actinobacteria;c__Actinobacteria;o__Corynebacteriales;f__Mycobacteriaceae;g__Mycobacterium</v>
          </cell>
        </row>
        <row r="898">
          <cell r="H898" t="str">
            <v>Sphingobium</v>
          </cell>
          <cell r="I898" t="str">
            <v>r__Bacteria;p__Proteobacteria;c__Alphaproteobacteria;o__Sphingomonadales;f__Sphingomonadaceae;g__Sphingobium</v>
          </cell>
        </row>
        <row r="899">
          <cell r="H899" t="str">
            <v>Saitoella</v>
          </cell>
          <cell r="I899" t="str">
            <v>r__Eukaryota;p__Ascomycota;c__Taphrinomycotina incertae sedis_class;o__Taphrinomycotina incertae sedis_order;f__Taphrinomycotina incertae sedis_family;g__Saitoella</v>
          </cell>
        </row>
        <row r="900">
          <cell r="H900" t="str">
            <v>Aspergillus</v>
          </cell>
          <cell r="I900" t="str">
            <v>r__Eukaryota;p__Ascomycota;c__Eurotiomycetes;o__Eurotiales;f__Aspergillaceae;g__Aspergillus</v>
          </cell>
        </row>
        <row r="901">
          <cell r="H901" t="str">
            <v>Rhizophagus</v>
          </cell>
          <cell r="I901" t="str">
            <v>r__Eukaryota;p__Mucoromycota;c__Glomeromycetes;o__Glomerales;f__Glomeraceae;g__Rhizophagus</v>
          </cell>
        </row>
        <row r="902">
          <cell r="H902" t="str">
            <v>Methylobacterium</v>
          </cell>
          <cell r="I902" t="str">
            <v>r__Bacteria;p__Proteobacteria;c__Alphaproteobacteria;o__Rhizobiales;f__Methylobacteriaceae;g__Methylobacterium</v>
          </cell>
        </row>
        <row r="903">
          <cell r="H903" t="str">
            <v>Eimeria</v>
          </cell>
          <cell r="I903" t="str">
            <v>r__Eukaryota;p__Apicomplexa;c__Coccidia;o__Eucoccidiorida;f__Eimeriidae;g__Eimeria</v>
          </cell>
        </row>
        <row r="904">
          <cell r="H904" t="str">
            <v>Blastococcus</v>
          </cell>
          <cell r="I904" t="str">
            <v>r__Bacteria;p__Actinobacteria;c__Actinobacteria;o__Geodermatophilales;f__Geodermatophilaceae;g__Blastococcus</v>
          </cell>
        </row>
        <row r="905">
          <cell r="H905" t="str">
            <v>Streptomyces</v>
          </cell>
          <cell r="I905" t="str">
            <v>r__Bacteria;p__Actinobacteria;c__Actinobacteria;o__Streptomycetales;f__Streptomycetaceae;g__Streptomyces</v>
          </cell>
        </row>
        <row r="906">
          <cell r="H906" t="str">
            <v>Crassostrea</v>
          </cell>
          <cell r="I906" t="str">
            <v>r__Eukaryota;p__Mollusca;c__Bivalvia;o__Ostreoida;f__Ostreidae;g__Crassostrea</v>
          </cell>
        </row>
        <row r="907">
          <cell r="H907" t="str">
            <v>Microbacterium</v>
          </cell>
          <cell r="I907" t="str">
            <v>r__Bacteria;p__Actinobacteria;c__Actinobacteria;o__Micrococcales;f__Microbacteriaceae;g__Microbacterium</v>
          </cell>
        </row>
        <row r="908">
          <cell r="H908" t="str">
            <v>Haematobacter</v>
          </cell>
          <cell r="I908" t="str">
            <v>r__Bacteria;p__Proteobacteria;c__Alphaproteobacteria;o__Rhodobacterales;f__Rhodobacteraceae;g__Haematobacter</v>
          </cell>
        </row>
        <row r="909">
          <cell r="H909" t="str">
            <v>Marinobacter</v>
          </cell>
          <cell r="I909" t="str">
            <v>r__Bacteria;p__Proteobacteria;c__Gammaproteobacteria;o__Alteromonadales;f__Alteromonadaceae;g__Marinobacter</v>
          </cell>
        </row>
        <row r="910">
          <cell r="H910" t="str">
            <v>Streptomyces</v>
          </cell>
          <cell r="I910" t="str">
            <v>r__Bacteria;p__Actinobacteria;c__Actinobacteria;o__Streptomycetales;f__Streptomycetaceae;g__Streptomyces</v>
          </cell>
        </row>
        <row r="911">
          <cell r="H911" t="str">
            <v>Lactobacillus</v>
          </cell>
          <cell r="I911" t="str">
            <v>r__Bacteria;p__Firmicutes;c__Bacilli;o__Lactobacillales;f__Lactobacillaceae;g__Lactobacillus</v>
          </cell>
        </row>
        <row r="912">
          <cell r="H912" t="str">
            <v>Burkholderia</v>
          </cell>
          <cell r="I912" t="str">
            <v>r__Bacteria;p__Proteobacteria;c__Betaproteobacteria;o__Burkholderiales;f__Burkholderiaceae;g__Burkholderia</v>
          </cell>
        </row>
        <row r="913">
          <cell r="H913" t="str">
            <v>Aspergillus</v>
          </cell>
          <cell r="I913" t="str">
            <v>r__Eukaryota;p__Ascomycota;c__Eurotiomycetes;o__Eurotiales;f__Aspergillaceae;g__Aspergillus</v>
          </cell>
        </row>
        <row r="914">
          <cell r="H914" t="str">
            <v>Centruroides</v>
          </cell>
          <cell r="I914" t="str">
            <v>r__Eukaryota;p__Arthropoda;c__Arachnida;o__Scorpiones;f__Buthidae;g__Centruroides</v>
          </cell>
        </row>
        <row r="915">
          <cell r="H915" t="str">
            <v>nogenus</v>
          </cell>
          <cell r="I915" t="str">
            <v>nolineage_names</v>
          </cell>
        </row>
        <row r="916">
          <cell r="H916" t="str">
            <v>Fusarium</v>
          </cell>
          <cell r="I916" t="str">
            <v>r__Eukaryota;p__Ascomycota;c__Sordariomycetes;o__Hypocreales;f__Nectriaceae;g__Fusarium</v>
          </cell>
        </row>
        <row r="917">
          <cell r="H917" t="str">
            <v>Streptomyces</v>
          </cell>
          <cell r="I917" t="str">
            <v>r__Bacteria;p__Actinobacteria;c__Actinobacteria;o__Streptomycetales;f__Streptomycetaceae;g__Streptomyces</v>
          </cell>
        </row>
        <row r="918">
          <cell r="H918" t="str">
            <v>Gluconobacter</v>
          </cell>
          <cell r="I918" t="str">
            <v>r__Bacteria;p__Proteobacteria;c__Alphaproteobacteria;o__Rhodospirillales;f__Acetobacteraceae;g__Gluconobacter</v>
          </cell>
        </row>
        <row r="919">
          <cell r="H919" t="str">
            <v>Vibrio</v>
          </cell>
          <cell r="I919" t="str">
            <v>r__Bacteria;p__Proteobacteria;c__Gammaproteobacteria;o__Vibrionales;f__Vibrionaceae;g__Vibrio</v>
          </cell>
        </row>
        <row r="920">
          <cell r="H920" t="str">
            <v>Rana</v>
          </cell>
          <cell r="I920" t="str">
            <v>r__Eukaryota;p__Chordata;c__Amphibia;o__Anura;f__Ranidae;g__Rana</v>
          </cell>
        </row>
        <row r="921">
          <cell r="H921" t="str">
            <v>Xiphophorus</v>
          </cell>
          <cell r="I921" t="str">
            <v>r__Eukaryota;p__Chordata;c__Actinopteri;o__Cyprinodontiformes;f__Poeciliidae;g__Xiphophorus</v>
          </cell>
        </row>
        <row r="922">
          <cell r="H922" t="str">
            <v>Mycobacterium</v>
          </cell>
          <cell r="I922" t="str">
            <v>r__Bacteria;p__Actinobacteria;c__Actinobacteria;o__Corynebacteriales;f__Mycobacteriaceae;g__Mycobacterium</v>
          </cell>
        </row>
        <row r="923">
          <cell r="H923" t="str">
            <v>Cryptosporidium</v>
          </cell>
          <cell r="I923" t="str">
            <v>r__Eukaryota;p__Apicomplexa;c__Coccidia;o__Eucoccidiorida;f__Cryptosporidiidae;g__Cryptosporidium</v>
          </cell>
        </row>
        <row r="924">
          <cell r="H924" t="str">
            <v>Batrachochytrium</v>
          </cell>
          <cell r="I924" t="str">
            <v>r__Eukaryota;p__Chytridiomycota;c__Chytridiomycetes;o__Rhizophydiales;f__Rhizophydiales incertae sedis_family;g__Batrachochytrium</v>
          </cell>
        </row>
        <row r="925">
          <cell r="H925" t="str">
            <v>Auricularia</v>
          </cell>
          <cell r="I925" t="str">
            <v>r__Eukaryota;p__Basidiomycota;c__Agaricomycetes;o__Auriculariales;f__Auriculariaceae;g__Auricularia</v>
          </cell>
        </row>
        <row r="926">
          <cell r="H926" t="str">
            <v>Bacillus</v>
          </cell>
          <cell r="I926" t="str">
            <v>r__Bacteria;p__Firmicutes;c__Bacilli;o__Bacillales;f__Bacillaceae;g__Bacillus</v>
          </cell>
        </row>
        <row r="927">
          <cell r="H927" t="str">
            <v>Acinetobacter</v>
          </cell>
          <cell r="I927" t="str">
            <v>r__Bacteria;p__Proteobacteria;c__Gammaproteobacteria;o__Pseudomonadales;f__Moraxellaceae;g__Acinetobacter</v>
          </cell>
        </row>
        <row r="928">
          <cell r="H928" t="str">
            <v>Variovorax</v>
          </cell>
          <cell r="I928" t="str">
            <v>r__Bacteria;p__Proteobacteria;c__Betaproteobacteria;o__Burkholderiales;f__Comamonadaceae;g__Variovorax</v>
          </cell>
        </row>
        <row r="929">
          <cell r="H929" t="str">
            <v>Rhizobium</v>
          </cell>
          <cell r="I929" t="str">
            <v>r__Bacteria;p__Proteobacteria;c__Alphaproteobacteria;o__Rhizobiales;f__Rhizobiaceae;g__Rhizobium</v>
          </cell>
        </row>
        <row r="930">
          <cell r="H930" t="str">
            <v>Rhizobium</v>
          </cell>
          <cell r="I930" t="str">
            <v>r__Bacteria;p__Proteobacteria;c__Alphaproteobacteria;o__Rhizobiales;f__Rhizobiaceae;g__Rhizobium</v>
          </cell>
        </row>
        <row r="931">
          <cell r="H931" t="str">
            <v>Rhizobium</v>
          </cell>
          <cell r="I931" t="str">
            <v>r__Bacteria;p__Proteobacteria;c__Alphaproteobacteria;o__Rhizobiales;f__Rhizobiaceae;g__Rhizobium</v>
          </cell>
        </row>
        <row r="932">
          <cell r="H932" t="str">
            <v>Tribolium</v>
          </cell>
          <cell r="I932" t="str">
            <v>r__Eukaryota;p__Arthropoda;c__Insecta;o__Coleoptera;f__Tenebrionidae;g__Tribolium</v>
          </cell>
        </row>
        <row r="933">
          <cell r="H933" t="str">
            <v>Mycobacterium</v>
          </cell>
          <cell r="I933" t="str">
            <v>r__Bacteria;p__Actinobacteria;c__Actinobacteria;o__Corynebacteriales;f__Mycobacteriaceae;g__Mycobacterium</v>
          </cell>
        </row>
        <row r="934">
          <cell r="H934" t="str">
            <v>Nocardia</v>
          </cell>
          <cell r="I934" t="str">
            <v>r__Bacteria;p__Actinobacteria;c__Actinobacteria;o__Corynebacteriales;f__Nocardiaceae;g__Nocardia</v>
          </cell>
        </row>
        <row r="935">
          <cell r="H935" t="str">
            <v>Streptomyces</v>
          </cell>
          <cell r="I935" t="str">
            <v>r__Bacteria;p__Actinobacteria;c__Actinobacteria;o__Streptomycetales;f__Streptomycetaceae;g__Streptomyces</v>
          </cell>
        </row>
        <row r="936">
          <cell r="H936" t="str">
            <v>Bipolaris</v>
          </cell>
          <cell r="I936" t="str">
            <v>r__Eukaryota;p__Ascomycota;c__Dothideomycetes;o__Pleosporales;f__Pleosporaceae;g__Bipolaris</v>
          </cell>
        </row>
        <row r="937">
          <cell r="H937" t="str">
            <v>Roseomonas</v>
          </cell>
          <cell r="I937" t="str">
            <v>r__Bacteria;p__Proteobacteria;c__Alphaproteobacteria;o__Rhodospirillales;f__Acetobacteraceae;g__Roseomonas</v>
          </cell>
        </row>
        <row r="938">
          <cell r="H938" t="str">
            <v>Rhodococcus</v>
          </cell>
          <cell r="I938" t="str">
            <v>r__Bacteria;p__Actinobacteria;c__Actinobacteria;o__Corynebacteriales;f__Nocardiaceae;g__Rhodococcus</v>
          </cell>
        </row>
        <row r="939">
          <cell r="H939" t="str">
            <v>Streptomyces</v>
          </cell>
          <cell r="I939" t="str">
            <v>r__Bacteria;p__Actinobacteria;c__Actinobacteria;o__Streptomycetales;f__Streptomycetaceae;g__Streptomyces</v>
          </cell>
        </row>
        <row r="940">
          <cell r="H940" t="str">
            <v>Pasteurella</v>
          </cell>
          <cell r="I940" t="str">
            <v>r__Bacteria;p__Proteobacteria;c__Gammaproteobacteria;o__Pasteurellales;f__Pasteurellaceae;g__Pasteurella</v>
          </cell>
        </row>
        <row r="941">
          <cell r="H941" t="str">
            <v>Canis</v>
          </cell>
          <cell r="I941" t="str">
            <v>r__Eukaryota;p__Chordata;c__Mammalia;o__Carnivora;f__Canidae;g__Canis</v>
          </cell>
        </row>
        <row r="942">
          <cell r="H942" t="str">
            <v>Bosea</v>
          </cell>
          <cell r="I942" t="str">
            <v>r__Bacteria;p__Proteobacteria;c__Alphaproteobacteria;o__Rhizobiales;f__Bradyrhizobiaceae;g__Bosea</v>
          </cell>
        </row>
        <row r="943">
          <cell r="H943" t="str">
            <v>Centruroides</v>
          </cell>
          <cell r="I943" t="str">
            <v>r__Eukaryota;p__Arthropoda;c__Arachnida;o__Scorpiones;f__Buthidae;g__Centruroides</v>
          </cell>
        </row>
        <row r="944">
          <cell r="H944" t="str">
            <v>Shewanella</v>
          </cell>
          <cell r="I944" t="str">
            <v>r__Bacteria;p__Proteobacteria;c__Gammaproteobacteria;o__Alteromonadales;f__Shewanellaceae;g__Shewanella</v>
          </cell>
        </row>
        <row r="945">
          <cell r="H945" t="str">
            <v>Eimeria</v>
          </cell>
          <cell r="I945" t="str">
            <v>r__Eukaryota;p__Apicomplexa;c__Coccidia;o__Eucoccidiorida;f__Eimeriidae;g__Eimeria</v>
          </cell>
        </row>
        <row r="946">
          <cell r="H946" t="str">
            <v>nogenus</v>
          </cell>
          <cell r="I946" t="str">
            <v>nolineage_names</v>
          </cell>
        </row>
        <row r="947">
          <cell r="H947" t="str">
            <v>Streptomyces</v>
          </cell>
          <cell r="I947" t="str">
            <v>r__Bacteria;p__Actinobacteria;c__Actinobacteria;o__Streptomycetales;f__Streptomycetaceae;g__Streptomyces</v>
          </cell>
        </row>
        <row r="948">
          <cell r="H948" t="str">
            <v>Amphiprion</v>
          </cell>
          <cell r="I948" t="str">
            <v>r__Eukaryota;p__Chordata;c__Actinopteri;o__Ovalentaria incertae sedis_order;f__Pomacentridae;g__Amphiprion</v>
          </cell>
        </row>
        <row r="949">
          <cell r="H949" t="str">
            <v>Basidiobolus</v>
          </cell>
          <cell r="I949" t="str">
            <v>r__Eukaryota;p__Zoopagomycota;c__Basidiobolomycetes;o__Basidiobolales;f__Basidiobolaceae;g__Basidiobolus</v>
          </cell>
        </row>
        <row r="950">
          <cell r="H950" t="str">
            <v>unclassified Lachnospiraceae_genus</v>
          </cell>
          <cell r="I950" t="str">
            <v>r__Bacteria;p__Firmicutes;c__Clostridia;o__Clostridiales;f__Lachnospiraceae;g__unclassified Lachnospiraceae_genus</v>
          </cell>
        </row>
        <row r="951">
          <cell r="H951" t="str">
            <v>Trichophyton</v>
          </cell>
          <cell r="I951" t="str">
            <v>r__Eukaryota;p__Ascomycota;c__Eurotiomycetes;o__Onygenales;f__Arthrodermataceae;g__Trichophyton</v>
          </cell>
        </row>
        <row r="952">
          <cell r="H952" t="str">
            <v>Mycobacterium</v>
          </cell>
          <cell r="I952" t="str">
            <v>r__Bacteria;p__Actinobacteria;c__Actinobacteria;o__Corynebacteriales;f__Mycobacteriaceae;g__Mycobacterium</v>
          </cell>
        </row>
        <row r="953">
          <cell r="H953" t="str">
            <v>Vibrio</v>
          </cell>
          <cell r="I953" t="str">
            <v>r__Bacteria;p__Proteobacteria;c__Gammaproteobacteria;o__Vibrionales;f__Vibrionaceae;g__Vibrio</v>
          </cell>
        </row>
        <row r="954">
          <cell r="H954" t="str">
            <v>Marssonina</v>
          </cell>
          <cell r="I954" t="str">
            <v>r__Eukaryota;p__Ascomycota;c__Leotiomycetes;o__Helotiales;f__Dermateaceae;g__Marssonina</v>
          </cell>
        </row>
        <row r="955">
          <cell r="H955" t="str">
            <v>Eimeria</v>
          </cell>
          <cell r="I955" t="str">
            <v>r__Eukaryota;p__Apicomplexa;c__Coccidia;o__Eucoccidiorida;f__Eimeriidae;g__Eimeria</v>
          </cell>
        </row>
        <row r="956">
          <cell r="H956" t="str">
            <v>Bipolaris</v>
          </cell>
          <cell r="I956" t="str">
            <v>r__Eukaryota;p__Ascomycota;c__Dothideomycetes;o__Pleosporales;f__Pleosporaceae;g__Bipolaris</v>
          </cell>
        </row>
        <row r="957">
          <cell r="H957" t="str">
            <v>Geodermatophilus</v>
          </cell>
          <cell r="I957" t="str">
            <v>r__Bacteria;p__Actinobacteria;c__Actinobacteria;o__Geodermatophilales;f__Geodermatophilaceae;g__Geodermatophilus</v>
          </cell>
        </row>
        <row r="958">
          <cell r="H958" t="str">
            <v>Alteromonas</v>
          </cell>
          <cell r="I958" t="str">
            <v>r__Bacteria;p__Proteobacteria;c__Gammaproteobacteria;o__Alteromonadales;f__Alteromonadaceae;g__Alteromonas</v>
          </cell>
        </row>
        <row r="959">
          <cell r="H959" t="str">
            <v>Gossypium</v>
          </cell>
          <cell r="I959" t="str">
            <v>r__Eukaryota;p__Streptophyta;c__eudicotyledons_class;o__Malvales;f__Malvaceae;g__Gossypium</v>
          </cell>
        </row>
        <row r="960">
          <cell r="H960" t="str">
            <v>Piliocolobus</v>
          </cell>
          <cell r="I960" t="str">
            <v>r__Eukaryota;p__Chordata;c__Mammalia;o__Primates;f__Cercopithecidae;g__Piliocolobus</v>
          </cell>
        </row>
        <row r="961">
          <cell r="H961" t="str">
            <v>Aspergillus</v>
          </cell>
          <cell r="I961" t="str">
            <v>r__Eukaryota;p__Ascomycota;c__Eurotiomycetes;o__Eurotiales;f__Aspergillaceae;g__Aspergillus</v>
          </cell>
        </row>
        <row r="962">
          <cell r="H962" t="str">
            <v>Oceanibaculum</v>
          </cell>
          <cell r="I962" t="str">
            <v>r__Bacteria;p__Proteobacteria;c__Alphaproteobacteria;o__Rhodospirillales;f__Rhodospirillaceae;g__Oceanibaculum</v>
          </cell>
        </row>
        <row r="963">
          <cell r="H963" t="str">
            <v>Streptomyces</v>
          </cell>
          <cell r="I963" t="str">
            <v>r__Bacteria;p__Actinobacteria;c__Actinobacteria;o__Streptomycetales;f__Streptomycetaceae;g__Streptomyces</v>
          </cell>
        </row>
        <row r="964">
          <cell r="H964" t="str">
            <v>Streptococcus</v>
          </cell>
          <cell r="I964" t="str">
            <v>r__Bacteria;p__Firmicutes;c__Bacilli;o__Lactobacillales;f__Streptococcaceae;g__Streptococcus</v>
          </cell>
        </row>
        <row r="965">
          <cell r="H965" t="str">
            <v>Rhizobium</v>
          </cell>
          <cell r="I965" t="str">
            <v>r__Bacteria;p__Proteobacteria;c__Alphaproteobacteria;o__Rhizobiales;f__Rhizobiaceae;g__Rhizobium</v>
          </cell>
        </row>
        <row r="966">
          <cell r="H966" t="str">
            <v>Agrobacterium</v>
          </cell>
          <cell r="I966" t="str">
            <v>r__Bacteria;p__Proteobacteria;c__Alphaproteobacteria;o__Rhizobiales;f__Rhizobiaceae;g__Agrobacterium</v>
          </cell>
        </row>
        <row r="967">
          <cell r="H967" t="str">
            <v>Streptomyces</v>
          </cell>
          <cell r="I967" t="str">
            <v>r__Bacteria;p__Actinobacteria;c__Actinobacteria;o__Streptomycetales;f__Streptomycetaceae;g__Streptomyces</v>
          </cell>
        </row>
        <row r="968">
          <cell r="H968" t="str">
            <v>Basidiobolus</v>
          </cell>
          <cell r="I968" t="str">
            <v>r__Eukaryota;p__Zoopagomycota;c__Basidiobolomycetes;o__Basidiobolales;f__Basidiobolaceae;g__Basidiobolus</v>
          </cell>
        </row>
        <row r="969">
          <cell r="H969" t="str">
            <v>Ornithinimicrobium</v>
          </cell>
          <cell r="I969" t="str">
            <v>r__Bacteria;p__Actinobacteria;c__Actinobacteria;o__Micrococcales;f__Intrasporangiaceae;g__Ornithinimicrobium</v>
          </cell>
        </row>
        <row r="970">
          <cell r="H970" t="str">
            <v>Burkholderia</v>
          </cell>
          <cell r="I970" t="str">
            <v>r__Bacteria;p__Proteobacteria;c__Betaproteobacteria;o__Burkholderiales;f__Burkholderiaceae;g__Burkholderia</v>
          </cell>
        </row>
        <row r="971">
          <cell r="H971" t="str">
            <v>Nakaseomyces</v>
          </cell>
          <cell r="I971" t="str">
            <v>r__Eukaryota;p__Ascomycota;c__Saccharomycetes;o__Saccharomycetales;f__Saccharomycetaceae;g__Nakaseomyces</v>
          </cell>
        </row>
        <row r="972">
          <cell r="H972" t="str">
            <v>Rhodobacter</v>
          </cell>
          <cell r="I972" t="str">
            <v>r__Bacteria;p__Proteobacteria;c__Alphaproteobacteria;o__Rhodobacterales;f__Rhodobacteraceae;g__Rhodobacter</v>
          </cell>
        </row>
        <row r="973">
          <cell r="H973" t="str">
            <v>Chryseobacterium</v>
          </cell>
          <cell r="I973" t="str">
            <v>r__Bacteria;p__Bacteroidetes;c__Flavobacteriia;o__Flavobacteriales;f__Flavobacteriaceae;g__Chryseobacterium</v>
          </cell>
        </row>
        <row r="974">
          <cell r="H974" t="str">
            <v>Eimeria</v>
          </cell>
          <cell r="I974" t="str">
            <v>r__Eukaryota;p__Apicomplexa;c__Coccidia;o__Eucoccidiorida;f__Eimeriidae;g__Eimeria</v>
          </cell>
        </row>
        <row r="975">
          <cell r="H975" t="str">
            <v>Streptomyces</v>
          </cell>
          <cell r="I975" t="str">
            <v>r__Bacteria;p__Actinobacteria;c__Actinobacteria;o__Streptomycetales;f__Streptomycetaceae;g__Streptomyces</v>
          </cell>
        </row>
        <row r="976">
          <cell r="H976" t="str">
            <v>Fusarium</v>
          </cell>
          <cell r="I976" t="str">
            <v>r__Eukaryota;p__Ascomycota;c__Sordariomycetes;o__Hypocreales;f__Nectriaceae;g__Fusarium</v>
          </cell>
        </row>
        <row r="977">
          <cell r="H977" t="str">
            <v>Escherichia</v>
          </cell>
          <cell r="I977" t="str">
            <v>r__Bacteria;p__Proteobacteria;c__Gammaproteobacteria;o__Enterobacterales;f__Enterobacteriaceae;g__Escherichia</v>
          </cell>
        </row>
        <row r="978">
          <cell r="H978" t="str">
            <v>Amycolatopsis</v>
          </cell>
          <cell r="I978" t="str">
            <v>r__Bacteria;p__Actinobacteria;c__Actinobacteria;o__Pseudonocardiales;f__Pseudonocardiaceae;g__Amycolatopsis</v>
          </cell>
        </row>
        <row r="979">
          <cell r="H979" t="str">
            <v>Streptomyces</v>
          </cell>
          <cell r="I979" t="str">
            <v>r__Bacteria;p__Actinobacteria;c__Actinobacteria;o__Streptomycetales;f__Streptomycetaceae;g__Streptomyces</v>
          </cell>
        </row>
        <row r="980">
          <cell r="H980" t="str">
            <v>Streptomyces</v>
          </cell>
          <cell r="I980" t="str">
            <v>r__Bacteria;p__Actinobacteria;c__Actinobacteria;o__Streptomycetales;f__Streptomycetaceae;g__Streptomyces</v>
          </cell>
        </row>
        <row r="981">
          <cell r="H981" t="str">
            <v>Burkholderia</v>
          </cell>
          <cell r="I981" t="str">
            <v>r__Bacteria;p__Proteobacteria;c__Betaproteobacteria;o__Burkholderiales;f__Burkholderiaceae;g__Burkholderia</v>
          </cell>
        </row>
        <row r="982">
          <cell r="H982" t="str">
            <v>Centruroides</v>
          </cell>
          <cell r="I982" t="str">
            <v>r__Eukaryota;p__Arthropoda;c__Arachnida;o__Scorpiones;f__Buthidae;g__Centruroides</v>
          </cell>
        </row>
        <row r="983">
          <cell r="H983" t="str">
            <v>Lomentospora</v>
          </cell>
          <cell r="I983" t="str">
            <v>r__Eukaryota;p__Ascomycota;c__Sordariomycetes;o__Microascales;f__Microascaceae;g__Lomentospora</v>
          </cell>
        </row>
        <row r="984">
          <cell r="H984" t="str">
            <v>Aspergillus</v>
          </cell>
          <cell r="I984" t="str">
            <v>r__Eukaryota;p__Ascomycota;c__Eurotiomycetes;o__Eurotiales;f__Aspergillaceae;g__Aspergillus</v>
          </cell>
        </row>
        <row r="985">
          <cell r="H985" t="str">
            <v>Pseudonocardia</v>
          </cell>
          <cell r="I985" t="str">
            <v>r__Bacteria;p__Actinobacteria;c__Actinobacteria;o__Pseudonocardiales;f__Pseudonocardiaceae;g__Pseudonocardia</v>
          </cell>
        </row>
        <row r="986">
          <cell r="H986" t="str">
            <v>Rhodococcus</v>
          </cell>
          <cell r="I986" t="str">
            <v>r__Bacteria;p__Actinobacteria;c__Actinobacteria;o__Corynebacteriales;f__Nocardiaceae;g__Rhodococcus</v>
          </cell>
        </row>
        <row r="987">
          <cell r="H987" t="str">
            <v>Acinetobacter</v>
          </cell>
          <cell r="I987" t="str">
            <v>r__Bacteria;p__Proteobacteria;c__Gammaproteobacteria;o__Pseudomonadales;f__Moraxellaceae;g__Acinetobacter</v>
          </cell>
        </row>
        <row r="988">
          <cell r="H988" t="str">
            <v>Microbacterium</v>
          </cell>
          <cell r="I988" t="str">
            <v>r__Bacteria;p__Actinobacteria;c__Actinobacteria;o__Micrococcales;f__Microbacteriaceae;g__Microbacterium</v>
          </cell>
        </row>
        <row r="989">
          <cell r="H989" t="str">
            <v>Plasmodium</v>
          </cell>
          <cell r="I989" t="str">
            <v>r__Eukaryota;p__Apicomplexa;c__Aconoidasida;o__Haemosporida;f__Plasmodiidae;g__Plasmodium</v>
          </cell>
        </row>
        <row r="990">
          <cell r="H990" t="str">
            <v>Streptomyces</v>
          </cell>
          <cell r="I990" t="str">
            <v>r__Bacteria;p__Actinobacteria;c__Actinobacteria;o__Streptomycetales;f__Streptomycetaceae;g__Streptomyces</v>
          </cell>
        </row>
        <row r="991">
          <cell r="H991" t="str">
            <v>Columba</v>
          </cell>
          <cell r="I991" t="str">
            <v>r__Eukaryota;p__Chordata;c__Aves;o__Columbiformes;f__Columbidae;g__Columba</v>
          </cell>
        </row>
        <row r="992">
          <cell r="H992" t="str">
            <v>Dendrobium</v>
          </cell>
          <cell r="I992" t="str">
            <v>r__Eukaryota;p__Streptophyta;c__Liliopsida;o__Asparagales;f__Orchidaceae;g__Dendrobium</v>
          </cell>
        </row>
        <row r="993">
          <cell r="H993" t="str">
            <v>Frankia</v>
          </cell>
          <cell r="I993" t="str">
            <v>r__Bacteria;p__Actinobacteria;c__Actinobacteria;o__Frankiales;f__Frankiaceae;g__Frankia</v>
          </cell>
        </row>
        <row r="994">
          <cell r="H994" t="str">
            <v>Pseudomonas</v>
          </cell>
          <cell r="I994" t="str">
            <v>r__Bacteria;p__Proteobacteria;c__Gammaproteobacteria;o__Pseudomonadales;f__Pseudomonadaceae;g__Pseudomonas</v>
          </cell>
        </row>
        <row r="995">
          <cell r="H995" t="str">
            <v>Chromobacterium</v>
          </cell>
          <cell r="I995" t="str">
            <v>r__Bacteria;p__Proteobacteria;c__Betaproteobacteria;o__Neisseriales;f__Chromobacteriaceae;g__Chromobacterium</v>
          </cell>
        </row>
        <row r="996">
          <cell r="H996" t="str">
            <v>Elizabethkingia</v>
          </cell>
          <cell r="I996" t="str">
            <v>r__Bacteria;p__Bacteroidetes;c__Flavobacteriia;o__Flavobacteriales;f__Flavobacteriaceae;g__Elizabethkingia</v>
          </cell>
        </row>
        <row r="997">
          <cell r="H997" t="str">
            <v>Mus</v>
          </cell>
          <cell r="I997" t="str">
            <v>r__Eukaryota;p__Chordata;c__Mammalia;o__Rodentia;f__Muridae;g__Mus</v>
          </cell>
        </row>
        <row r="998">
          <cell r="H998" t="str">
            <v>Acytostelium</v>
          </cell>
          <cell r="I998" t="str">
            <v>r__Eukaryota;p__Amoebozoa_phylum;c__Amoebozoa_class;o__Acytosteliales;f__Acytosteliaceae;g__Acytostelium</v>
          </cell>
        </row>
        <row r="999">
          <cell r="H999" t="str">
            <v>Faecalibacterium</v>
          </cell>
          <cell r="I999" t="str">
            <v>r__Bacteria;p__Firmicutes;c__Clostridia;o__Clostridiales;f__Ruminococcaceae;g__Faecalibacterium</v>
          </cell>
        </row>
        <row r="1000">
          <cell r="H1000" t="str">
            <v>Ganoderma</v>
          </cell>
          <cell r="I1000" t="str">
            <v>r__Eukaryota;p__Basidiomycota;c__Agaricomycetes;o__Polyporales;f__Polyporaceae;g__Ganoderma</v>
          </cell>
        </row>
        <row r="1001">
          <cell r="H1001" t="str">
            <v>Haloferax</v>
          </cell>
          <cell r="I1001" t="str">
            <v>r__Archaea;p__Euryarchaeota;c__Halobacteria;o__Haloferacales;f__Haloferacaceae;g__Haloferax</v>
          </cell>
        </row>
        <row r="1002">
          <cell r="H1002" t="str">
            <v>Punica</v>
          </cell>
          <cell r="I1002" t="str">
            <v>r__Eukaryota;p__Streptophyta;c__eudicotyledons_class;o__Myrtales;f__Lythraceae;g__Punica</v>
          </cell>
        </row>
        <row r="1003">
          <cell r="H1003" t="str">
            <v>Rhizobium</v>
          </cell>
          <cell r="I1003" t="str">
            <v>r__Bacteria;p__Proteobacteria;c__Alphaproteobacteria;o__Rhizobiales;f__Rhizobiaceae;g__Rhizobium</v>
          </cell>
        </row>
        <row r="1004">
          <cell r="H1004" t="str">
            <v>Cucurbita</v>
          </cell>
          <cell r="I1004" t="str">
            <v>r__Eukaryota;p__Streptophyta;c__eudicotyledons_class;o__Cucurbitales;f__Cucurbitaceae;g__Cucurbita</v>
          </cell>
        </row>
        <row r="1005">
          <cell r="H1005" t="str">
            <v>Bacillus</v>
          </cell>
          <cell r="I1005" t="str">
            <v>r__Bacteria;p__Firmicutes;c__Bacilli;o__Bacillales;f__Bacillaceae;g__Bacillus</v>
          </cell>
        </row>
        <row r="1006">
          <cell r="H1006" t="str">
            <v>Mycobacterium</v>
          </cell>
          <cell r="I1006" t="str">
            <v>r__Bacteria;p__Actinobacteria;c__Actinobacteria;o__Corynebacteriales;f__Mycobacteriaceae;g__Mycobacterium</v>
          </cell>
        </row>
        <row r="1007">
          <cell r="H1007" t="str">
            <v>Plasmodium</v>
          </cell>
          <cell r="I1007" t="str">
            <v>r__Eukaryota;p__Apicomplexa;c__Aconoidasida;o__Haemosporida;f__Plasmodiidae;g__Plasmodium</v>
          </cell>
        </row>
        <row r="1008">
          <cell r="H1008" t="str">
            <v>Lactobacillus</v>
          </cell>
          <cell r="I1008" t="str">
            <v>r__Bacteria;p__Firmicutes;c__Bacilli;o__Lactobacillales;f__Lactobacillaceae;g__Lactobacillus</v>
          </cell>
        </row>
        <row r="1009">
          <cell r="H1009" t="str">
            <v>Cucurbita</v>
          </cell>
          <cell r="I1009" t="str">
            <v>r__Eukaryota;p__Streptophyta;c__eudicotyledons_class;o__Cucurbitales;f__Cucurbitaceae;g__Cucurbita</v>
          </cell>
        </row>
        <row r="1010">
          <cell r="H1010" t="str">
            <v>unclassified Gammaproteobacteria (miscellaneous)_genus</v>
          </cell>
          <cell r="I1010" t="str">
            <v>r__Bacteria;p__Proteobacteria;c__Gammaproteobacteria;o__unclassified Gammaproteobacteria_order;f__unclassified Gammaproteobacteria (miscellaneous)_family;g__unclassified Gammaproteobacteria (miscellaneous)_genus</v>
          </cell>
        </row>
        <row r="1011">
          <cell r="H1011" t="str">
            <v>Acinetobacter</v>
          </cell>
          <cell r="I1011" t="str">
            <v>r__Bacteria;p__Proteobacteria;c__Gammaproteobacteria;o__Pseudomonadales;f__Moraxellaceae;g__Acinetobacter</v>
          </cell>
        </row>
        <row r="1012">
          <cell r="H1012" t="str">
            <v>Olea</v>
          </cell>
          <cell r="I1012" t="str">
            <v>r__Eukaryota;p__Streptophyta;c__eudicotyledons_class;o__Lamiales;f__Oleaceae;g__Olea</v>
          </cell>
        </row>
        <row r="1013">
          <cell r="H1013" t="str">
            <v>Nostoc</v>
          </cell>
          <cell r="I1013" t="str">
            <v>r__Bacteria;p__Cyanobacteria;c__Nostocales_class;o__Nostocales;f__Nostocaceae;g__Nostoc</v>
          </cell>
        </row>
        <row r="1014">
          <cell r="H1014" t="str">
            <v>Rhodotorula</v>
          </cell>
          <cell r="I1014" t="str">
            <v>r__Eukaryota;p__Basidiomycota;c__Microbotryomycetes;o__Sporidiobolales;f__Sporidiobolaceae;g__Rhodotorula</v>
          </cell>
        </row>
        <row r="1015">
          <cell r="H1015" t="str">
            <v>Olea</v>
          </cell>
          <cell r="I1015" t="str">
            <v>r__Eukaryota;p__Streptophyta;c__eudicotyledons_class;o__Lamiales;f__Oleaceae;g__Olea</v>
          </cell>
        </row>
        <row r="1016">
          <cell r="H1016" t="str">
            <v>Actinosynnema</v>
          </cell>
          <cell r="I1016" t="str">
            <v>r__Bacteria;p__Actinobacteria;c__Actinobacteria;o__Pseudonocardiales;f__Pseudonocardiaceae;g__Actinosynnema</v>
          </cell>
        </row>
        <row r="1017">
          <cell r="H1017" t="str">
            <v>Mucilaginibacter</v>
          </cell>
          <cell r="I1017" t="str">
            <v>r__Bacteria;p__Bacteroidetes;c__Sphingobacteriia;o__Sphingobacteriales;f__Sphingobacteriaceae;g__Mucilaginibacter</v>
          </cell>
        </row>
        <row r="1018">
          <cell r="H1018" t="str">
            <v>Bosea</v>
          </cell>
          <cell r="I1018" t="str">
            <v>r__Bacteria;p__Proteobacteria;c__Alphaproteobacteria;o__Rhizobiales;f__Bradyrhizobiaceae;g__Bosea</v>
          </cell>
        </row>
        <row r="1019">
          <cell r="H1019" t="str">
            <v>Rhizobium</v>
          </cell>
          <cell r="I1019" t="str">
            <v>r__Bacteria;p__Proteobacteria;c__Alphaproteobacteria;o__Rhizobiales;f__Rhizobiaceae;g__Rhizobium</v>
          </cell>
        </row>
        <row r="1020">
          <cell r="H1020" t="str">
            <v>Streptococcus</v>
          </cell>
          <cell r="I1020" t="str">
            <v>r__Bacteria;p__Firmicutes;c__Bacilli;o__Lactobacillales;f__Streptococcaceae;g__Streptococcus</v>
          </cell>
        </row>
        <row r="1021">
          <cell r="H1021" t="str">
            <v>Clostridium</v>
          </cell>
          <cell r="I1021" t="str">
            <v>r__Bacteria;p__Firmicutes;c__Clostridia;o__Clostridiales;f__Clostridiaceae;g__Clostridium</v>
          </cell>
        </row>
        <row r="1022">
          <cell r="H1022" t="str">
            <v>Tribolium</v>
          </cell>
          <cell r="I1022" t="str">
            <v>r__Eukaryota;p__Arthropoda;c__Insecta;o__Coleoptera;f__Tenebrionidae;g__Tribolium</v>
          </cell>
        </row>
        <row r="1023">
          <cell r="H1023" t="str">
            <v>Lachnoclostridium</v>
          </cell>
          <cell r="I1023" t="str">
            <v>r__Bacteria;p__Firmicutes;c__Clostridia;o__Clostridiales;f__Lachnospiraceae;g__Lachnoclostridium</v>
          </cell>
        </row>
        <row r="1024">
          <cell r="H1024" t="str">
            <v>Lutibacter</v>
          </cell>
          <cell r="I1024" t="str">
            <v>r__Bacteria;p__Bacteroidetes;c__Flavobacteriia;o__Flavobacteriales;f__Flavobacteriaceae;g__Lutibacter</v>
          </cell>
        </row>
        <row r="1025">
          <cell r="H1025" t="str">
            <v>Streptomyces</v>
          </cell>
          <cell r="I1025" t="str">
            <v>r__Bacteria;p__Actinobacteria;c__Actinobacteria;o__Streptomycetales;f__Streptomycetaceae;g__Streptomyces</v>
          </cell>
        </row>
        <row r="1026">
          <cell r="H1026" t="str">
            <v>Pseudomonas</v>
          </cell>
          <cell r="I1026" t="str">
            <v>r__Bacteria;p__Proteobacteria;c__Gammaproteobacteria;o__Pseudomonadales;f__Pseudomonadaceae;g__Pseudomonas</v>
          </cell>
        </row>
        <row r="1027">
          <cell r="H1027" t="str">
            <v>Sphingomonas</v>
          </cell>
          <cell r="I1027" t="str">
            <v>r__Bacteria;p__Proteobacteria;c__Alphaproteobacteria;o__Sphingomonadales;f__Sphingomonadaceae;g__Sphingomonas</v>
          </cell>
        </row>
        <row r="1028">
          <cell r="H1028" t="str">
            <v>Paenibacillus</v>
          </cell>
          <cell r="I1028" t="str">
            <v>r__Bacteria;p__Firmicutes;c__Bacilli;o__Bacillales;f__Paenibacillaceae;g__Paenibacillus</v>
          </cell>
        </row>
        <row r="1029">
          <cell r="H1029" t="str">
            <v>Kazachstania</v>
          </cell>
          <cell r="I1029" t="str">
            <v>r__Eukaryota;p__Ascomycota;c__Saccharomycetes;o__Saccharomycetales;f__Saccharomycetaceae;g__Kazachstania</v>
          </cell>
        </row>
        <row r="1030">
          <cell r="H1030" t="str">
            <v>Mycobacterium</v>
          </cell>
          <cell r="I1030" t="str">
            <v>r__Bacteria;p__Actinobacteria;c__Actinobacteria;o__Corynebacteriales;f__Mycobacteriaceae;g__Mycobacterium</v>
          </cell>
        </row>
        <row r="1031">
          <cell r="H1031" t="str">
            <v>Nocardia</v>
          </cell>
          <cell r="I1031" t="str">
            <v>r__Bacteria;p__Actinobacteria;c__Actinobacteria;o__Corynebacteriales;f__Nocardiaceae;g__Nocardia</v>
          </cell>
        </row>
        <row r="1032">
          <cell r="H1032" t="str">
            <v>Methylobacterium</v>
          </cell>
          <cell r="I1032" t="str">
            <v>r__Bacteria;p__Proteobacteria;c__Alphaproteobacteria;o__Rhizobiales;f__Methylobacteriaceae;g__Methylobacterium</v>
          </cell>
        </row>
        <row r="1033">
          <cell r="H1033" t="str">
            <v>Eimeria</v>
          </cell>
          <cell r="I1033" t="str">
            <v>r__Eukaryota;p__Apicomplexa;c__Coccidia;o__Eucoccidiorida;f__Eimeriidae;g__Eimeria</v>
          </cell>
        </row>
        <row r="1034">
          <cell r="H1034" t="str">
            <v>Rhodococcus</v>
          </cell>
          <cell r="I1034" t="str">
            <v>r__Bacteria;p__Actinobacteria;c__Actinobacteria;o__Corynebacteriales;f__Nocardiaceae;g__Rhodococcus</v>
          </cell>
        </row>
        <row r="1035">
          <cell r="H1035" t="str">
            <v>Streptomyces</v>
          </cell>
          <cell r="I1035" t="str">
            <v>r__Bacteria;p__Actinobacteria;c__Actinobacteria;o__Streptomycetales;f__Streptomycetaceae;g__Streptomyces</v>
          </cell>
        </row>
        <row r="1036">
          <cell r="H1036" t="str">
            <v>Crassostrea</v>
          </cell>
          <cell r="I1036" t="str">
            <v>r__Eukaryota;p__Mollusca;c__Bivalvia;o__Ostreoida;f__Ostreidae;g__Crassostrea</v>
          </cell>
        </row>
        <row r="1037">
          <cell r="H1037" t="str">
            <v>Streptomyces</v>
          </cell>
          <cell r="I1037" t="str">
            <v>r__Bacteria;p__Actinobacteria;c__Actinobacteria;o__Streptomycetales;f__Streptomycetaceae;g__Streptomyces</v>
          </cell>
        </row>
        <row r="1038">
          <cell r="H1038" t="str">
            <v>Marinobacter</v>
          </cell>
          <cell r="I1038" t="str">
            <v>r__Bacteria;p__Proteobacteria;c__Gammaproteobacteria;o__Alteromonadales;f__Alteromonadaceae;g__Marinobacter</v>
          </cell>
        </row>
        <row r="1039">
          <cell r="H1039" t="str">
            <v>Burkholderia</v>
          </cell>
          <cell r="I1039" t="str">
            <v>r__Bacteria;p__Proteobacteria;c__Betaproteobacteria;o__Burkholderiales;f__Burkholderiaceae;g__Burkholderia</v>
          </cell>
        </row>
        <row r="1040">
          <cell r="H1040" t="str">
            <v>Centruroides</v>
          </cell>
          <cell r="I1040" t="str">
            <v>r__Eukaryota;p__Arthropoda;c__Arachnida;o__Scorpiones;f__Buthidae;g__Centruroides</v>
          </cell>
        </row>
        <row r="1041">
          <cell r="H1041" t="str">
            <v>Centruroides</v>
          </cell>
          <cell r="I1041" t="str">
            <v>r__Eukaryota;p__Arthropoda;c__Arachnida;o__Scorpiones;f__Buthidae;g__Centruroides</v>
          </cell>
        </row>
        <row r="1042">
          <cell r="H1042" t="str">
            <v>Capsicum</v>
          </cell>
          <cell r="I1042" t="str">
            <v>r__Eukaryota;p__Streptophyta;c__eudicotyledons_class;o__Solanales;f__Solanaceae;g__Capsicum</v>
          </cell>
        </row>
        <row r="1043">
          <cell r="H1043" t="str">
            <v>Mesorhizobium</v>
          </cell>
          <cell r="I1043" t="str">
            <v>r__Bacteria;p__Proteobacteria;c__Alphaproteobacteria;o__Rhizobiales;f__Phyllobacteriaceae;g__Mesorhizobium</v>
          </cell>
        </row>
        <row r="1044">
          <cell r="H1044" t="str">
            <v>Cryptosporidium</v>
          </cell>
          <cell r="I1044" t="str">
            <v>r__Eukaryota;p__Apicomplexa;c__Coccidia;o__Eucoccidiorida;f__Cryptosporidiidae;g__Cryptosporidium</v>
          </cell>
        </row>
        <row r="1045">
          <cell r="H1045" t="str">
            <v>Paenibacillus</v>
          </cell>
          <cell r="I1045" t="str">
            <v>r__Bacteria;p__Firmicutes;c__Bacilli;o__Bacillales;f__Paenibacillaceae;g__Paenibacillus</v>
          </cell>
        </row>
        <row r="1046">
          <cell r="H1046" t="str">
            <v>Xiphophorus</v>
          </cell>
          <cell r="I1046" t="str">
            <v>r__Eukaryota;p__Chordata;c__Actinopteri;o__Cyprinodontiformes;f__Poeciliidae;g__Xiphophorus</v>
          </cell>
        </row>
        <row r="1047">
          <cell r="H1047" t="str">
            <v>Mycobacterium</v>
          </cell>
          <cell r="I1047" t="str">
            <v>r__Bacteria;p__Actinobacteria;c__Actinobacteria;o__Corynebacteriales;f__Mycobacteriaceae;g__Mycobacterium</v>
          </cell>
        </row>
        <row r="1048">
          <cell r="H1048" t="str">
            <v>unclassified Clostridiaceae_genus</v>
          </cell>
          <cell r="I1048" t="str">
            <v>r__Bacteria;p__Firmicutes;c__Clostridia;o__Clostridiales;f__Clostridiaceae;g__unclassified Clostridiaceae_genus</v>
          </cell>
        </row>
        <row r="1049">
          <cell r="H1049" t="str">
            <v>Pseudomonas</v>
          </cell>
          <cell r="I1049" t="str">
            <v>r__Bacteria;p__Proteobacteria;c__Gammaproteobacteria;o__Pseudomonadales;f__Pseudomonadaceae;g__Pseudomonas</v>
          </cell>
        </row>
        <row r="1050">
          <cell r="H1050" t="str">
            <v>Mycobacterium</v>
          </cell>
          <cell r="I1050" t="str">
            <v>r__Bacteria;p__Actinobacteria;c__Actinobacteria;o__Corynebacteriales;f__Mycobacteriaceae;g__Mycobacterium</v>
          </cell>
        </row>
        <row r="1051">
          <cell r="H1051" t="str">
            <v>Batrachochytrium</v>
          </cell>
          <cell r="I1051" t="str">
            <v>r__Eukaryota;p__Chytridiomycota;c__Chytridiomycetes;o__Rhizophydiales;f__Rhizophydiales incertae sedis_family;g__Batrachochytrium</v>
          </cell>
        </row>
        <row r="1052">
          <cell r="H1052" t="str">
            <v>Auricularia</v>
          </cell>
          <cell r="I1052" t="str">
            <v>r__Eukaryota;p__Basidiomycota;c__Agaricomycetes;o__Auriculariales;f__Auriculariaceae;g__Auricularia</v>
          </cell>
        </row>
        <row r="1053">
          <cell r="H1053" t="str">
            <v>Streptomyces</v>
          </cell>
          <cell r="I1053" t="str">
            <v>r__Bacteria;p__Actinobacteria;c__Actinobacteria;o__Streptomycetales;f__Streptomycetaceae;g__Streptomyces</v>
          </cell>
        </row>
        <row r="1054">
          <cell r="H1054" t="str">
            <v>Cercospora</v>
          </cell>
          <cell r="I1054" t="str">
            <v>r__Eukaryota;p__Ascomycota;c__Dothideomycetes;o__Capnodiales;f__Mycosphaerellaceae;g__Cercospora</v>
          </cell>
        </row>
        <row r="1055">
          <cell r="H1055" t="str">
            <v>Methylobacterium</v>
          </cell>
          <cell r="I1055" t="str">
            <v>r__Bacteria;p__Proteobacteria;c__Alphaproteobacteria;o__Rhizobiales;f__Methylobacteriaceae;g__Methylobacterium</v>
          </cell>
        </row>
        <row r="1056">
          <cell r="H1056" t="str">
            <v>Vibrio</v>
          </cell>
          <cell r="I1056" t="str">
            <v>r__Bacteria;p__Proteobacteria;c__Gammaproteobacteria;o__Vibrionales;f__Vibrionaceae;g__Vibrio</v>
          </cell>
        </row>
        <row r="1057">
          <cell r="H1057" t="str">
            <v>Streptomyces</v>
          </cell>
          <cell r="I1057" t="str">
            <v>r__Bacteria;p__Actinobacteria;c__Actinobacteria;o__Streptomycetales;f__Streptomycetaceae;g__Streptomyces</v>
          </cell>
        </row>
        <row r="1058">
          <cell r="H1058" t="str">
            <v>Bipolaris</v>
          </cell>
          <cell r="I1058" t="str">
            <v>r__Eukaryota;p__Ascomycota;c__Dothideomycetes;o__Pleosporales;f__Pleosporaceae;g__Bipolaris</v>
          </cell>
        </row>
        <row r="1059">
          <cell r="H1059" t="str">
            <v>Rhizobium</v>
          </cell>
          <cell r="I1059" t="str">
            <v>r__Bacteria;p__Proteobacteria;c__Alphaproteobacteria;o__Rhizobiales;f__Rhizobiaceae;g__Rhizobium</v>
          </cell>
        </row>
        <row r="1060">
          <cell r="H1060" t="str">
            <v>Fusobacterium</v>
          </cell>
          <cell r="I1060" t="str">
            <v>r__Bacteria;p__Fusobacteria;c__Fusobacteriia;o__Fusobacteriales;f__Fusobacteriaceae;g__Fusobacterium</v>
          </cell>
        </row>
        <row r="1061">
          <cell r="H1061" t="str">
            <v>Saccharopolyspora</v>
          </cell>
          <cell r="I1061" t="str">
            <v>r__Bacteria;p__Actinobacteria;c__Actinobacteria;o__Pseudonocardiales;f__Pseudonocardiaceae;g__Saccharopolyspora</v>
          </cell>
        </row>
        <row r="1062">
          <cell r="H1062" t="str">
            <v>Aspergillus</v>
          </cell>
          <cell r="I1062" t="str">
            <v>r__Eukaryota;p__Ascomycota;c__Eurotiomycetes;o__Eurotiales;f__Aspergillaceae;g__Aspergillus</v>
          </cell>
        </row>
        <row r="1063">
          <cell r="H1063" t="str">
            <v>Rhizobium</v>
          </cell>
          <cell r="I1063" t="str">
            <v>r__Bacteria;p__Proteobacteria;c__Alphaproteobacteria;o__Rhizobiales;f__Rhizobiaceae;g__Rhizobium</v>
          </cell>
        </row>
        <row r="1064">
          <cell r="H1064" t="str">
            <v>Mycobacterium</v>
          </cell>
          <cell r="I1064" t="str">
            <v>r__Bacteria;p__Actinobacteria;c__Actinobacteria;o__Corynebacteriales;f__Mycobacteriaceae;g__Mycobacterium</v>
          </cell>
        </row>
        <row r="1065">
          <cell r="H1065" t="str">
            <v>Streptomyces</v>
          </cell>
          <cell r="I1065" t="str">
            <v>r__Bacteria;p__Actinobacteria;c__Actinobacteria;o__Streptomycetales;f__Streptomycetaceae;g__Streptomyces</v>
          </cell>
        </row>
        <row r="1066">
          <cell r="H1066" t="str">
            <v>Atopobium</v>
          </cell>
          <cell r="I1066" t="str">
            <v>r__Bacteria;p__Actinobacteria;c__Coriobacteriia;o__Coriobacteriales;f__Atopobiaceae;g__Atopobium</v>
          </cell>
        </row>
        <row r="1067">
          <cell r="H1067" t="str">
            <v>Mycobacterium</v>
          </cell>
          <cell r="I1067" t="str">
            <v>r__Bacteria;p__Actinobacteria;c__Actinobacteria;o__Corynebacteriales;f__Mycobacteriaceae;g__Mycobacterium</v>
          </cell>
        </row>
        <row r="1068">
          <cell r="H1068" t="str">
            <v>Rhodococcus</v>
          </cell>
          <cell r="I1068" t="str">
            <v>r__Bacteria;p__Actinobacteria;c__Actinobacteria;o__Corynebacteriales;f__Nocardiaceae;g__Rhodococcus</v>
          </cell>
        </row>
        <row r="1069">
          <cell r="H1069" t="str">
            <v>Kuraishia</v>
          </cell>
          <cell r="I1069" t="str">
            <v>r__Eukaryota;p__Ascomycota;c__Saccharomycetes;o__Saccharomycetales;f__Saccharomycetales incertae sedis_family;g__Kuraishia</v>
          </cell>
        </row>
        <row r="1070">
          <cell r="H1070" t="str">
            <v>Lomentospora</v>
          </cell>
          <cell r="I1070" t="str">
            <v>r__Eukaryota;p__Ascomycota;c__Sordariomycetes;o__Microascales;f__Microascaceae;g__Lomentospora</v>
          </cell>
        </row>
        <row r="1071">
          <cell r="H1071" t="str">
            <v>Cercospora</v>
          </cell>
          <cell r="I1071" t="str">
            <v>r__Eukaryota;p__Ascomycota;c__Dothideomycetes;o__Capnodiales;f__Mycosphaerellaceae;g__Cercospora</v>
          </cell>
        </row>
        <row r="1072">
          <cell r="H1072" t="str">
            <v>Xanthomonas</v>
          </cell>
          <cell r="I1072" t="str">
            <v>r__Bacteria;p__Proteobacteria;c__Gammaproteobacteria;o__Xanthomonadales;f__Xanthomonadaceae;g__Xanthomonas</v>
          </cell>
        </row>
        <row r="1073">
          <cell r="H1073" t="str">
            <v>Hortaea</v>
          </cell>
          <cell r="I1073" t="str">
            <v>r__Eukaryota;p__Ascomycota;c__Dothideomycetes;o__Dothideales;f__Dothideales incertae sedis_family;g__Hortaea</v>
          </cell>
        </row>
        <row r="1074">
          <cell r="H1074" t="str">
            <v>Pasteurella</v>
          </cell>
          <cell r="I1074" t="str">
            <v>r__Bacteria;p__Proteobacteria;c__Gammaproteobacteria;o__Pasteurellales;f__Pasteurellaceae;g__Pasteurella</v>
          </cell>
        </row>
        <row r="1075">
          <cell r="H1075" t="str">
            <v>Fusarium</v>
          </cell>
          <cell r="I1075" t="str">
            <v>r__Eukaryota;p__Ascomycota;c__Sordariomycetes;o__Hypocreales;f__Nectriaceae;g__Fusarium</v>
          </cell>
        </row>
        <row r="1076">
          <cell r="H1076" t="str">
            <v>Saprolegnia</v>
          </cell>
          <cell r="I1076" t="str">
            <v>r__Eukaryota;p__Oomycetes_phylum;c__Oomycetes;o__Saprolegniales;f__Saprolegniaceae;g__Saprolegnia</v>
          </cell>
        </row>
        <row r="1077">
          <cell r="H1077" t="str">
            <v>Streptomyces</v>
          </cell>
          <cell r="I1077" t="str">
            <v>r__Bacteria;p__Actinobacteria;c__Actinobacteria;o__Streptomycetales;f__Streptomycetaceae;g__Streptomyces</v>
          </cell>
        </row>
        <row r="1078">
          <cell r="H1078" t="str">
            <v>Centruroides</v>
          </cell>
          <cell r="I1078" t="str">
            <v>r__Eukaryota;p__Arthropoda;c__Arachnida;o__Scorpiones;f__Buthidae;g__Centruroides</v>
          </cell>
        </row>
        <row r="1079">
          <cell r="H1079" t="str">
            <v>Streptomyces</v>
          </cell>
          <cell r="I1079" t="str">
            <v>r__Bacteria;p__Actinobacteria;c__Actinobacteria;o__Streptomycetales;f__Streptomycetaceae;g__Streptomyces</v>
          </cell>
        </row>
        <row r="1080">
          <cell r="H1080" t="str">
            <v>Amycolatopsis</v>
          </cell>
          <cell r="I1080" t="str">
            <v>r__Bacteria;p__Actinobacteria;c__Actinobacteria;o__Pseudonocardiales;f__Pseudonocardiaceae;g__Amycolatopsis</v>
          </cell>
        </row>
        <row r="1081">
          <cell r="H1081" t="str">
            <v>Penicillium</v>
          </cell>
          <cell r="I1081" t="str">
            <v>r__Eukaryota;p__Ascomycota;c__Eurotiomycetes;o__Eurotiales;f__Aspergillaceae;g__Penicillium</v>
          </cell>
        </row>
        <row r="1082">
          <cell r="H1082" t="str">
            <v>Lomentospora</v>
          </cell>
          <cell r="I1082" t="str">
            <v>r__Eukaryota;p__Ascomycota;c__Sordariomycetes;o__Microascales;f__Microascaceae;g__Lomentospora</v>
          </cell>
        </row>
        <row r="1083">
          <cell r="H1083" t="str">
            <v>Marinomonas</v>
          </cell>
          <cell r="I1083" t="str">
            <v>r__Bacteria;p__Proteobacteria;c__Gammaproteobacteria;o__Oceanospirillales;f__Oceanospirillaceae;g__Marinomonas</v>
          </cell>
        </row>
        <row r="1084">
          <cell r="H1084" t="str">
            <v>Streptomyces</v>
          </cell>
          <cell r="I1084" t="str">
            <v>r__Bacteria;p__Actinobacteria;c__Actinobacteria;o__Streptomycetales;f__Streptomycetaceae;g__Streptomyces</v>
          </cell>
        </row>
        <row r="1085">
          <cell r="H1085" t="str">
            <v>Amphiprion</v>
          </cell>
          <cell r="I1085" t="str">
            <v>r__Eukaryota;p__Chordata;c__Actinopteri;o__Ovalentaria incertae sedis_order;f__Pomacentridae;g__Amphiprion</v>
          </cell>
        </row>
        <row r="1086">
          <cell r="H1086" t="str">
            <v>Xiphophorus</v>
          </cell>
          <cell r="I1086" t="str">
            <v>r__Eukaryota;p__Chordata;c__Actinopteri;o__Cyprinodontiformes;f__Poeciliidae;g__Xiphophorus</v>
          </cell>
        </row>
        <row r="1087">
          <cell r="H1087" t="str">
            <v>Basidiobolus</v>
          </cell>
          <cell r="I1087" t="str">
            <v>r__Eukaryota;p__Zoopagomycota;c__Basidiobolomycetes;o__Basidiobolales;f__Basidiobolaceae;g__Basidiobolus</v>
          </cell>
        </row>
        <row r="1088">
          <cell r="H1088" t="str">
            <v>Bacillus</v>
          </cell>
          <cell r="I1088" t="str">
            <v>r__Bacteria;p__Firmicutes;c__Bacilli;o__Bacillales;f__Bacillaceae;g__Bacillus</v>
          </cell>
        </row>
        <row r="1089">
          <cell r="H1089" t="str">
            <v>Paenibacillus</v>
          </cell>
          <cell r="I1089" t="str">
            <v>r__Bacteria;p__Firmicutes;c__Bacilli;o__Bacillales;f__Paenibacillaceae;g__Paenibacillus</v>
          </cell>
        </row>
        <row r="1090">
          <cell r="H1090" t="str">
            <v>Olea</v>
          </cell>
          <cell r="I1090" t="str">
            <v>r__Eukaryota;p__Streptophyta;c__eudicotyledons_class;o__Lamiales;f__Oleaceae;g__Olea</v>
          </cell>
        </row>
        <row r="1091">
          <cell r="H1091" t="str">
            <v>Vibrio</v>
          </cell>
          <cell r="I1091" t="str">
            <v>r__Bacteria;p__Proteobacteria;c__Gammaproteobacteria;o__Vibrionales;f__Vibrionaceae;g__Vibrio</v>
          </cell>
        </row>
        <row r="1092">
          <cell r="H1092" t="str">
            <v>Trichophyton</v>
          </cell>
          <cell r="I1092" t="str">
            <v>r__Eukaryota;p__Ascomycota;c__Eurotiomycetes;o__Onygenales;f__Arthrodermataceae;g__Trichophyton</v>
          </cell>
        </row>
        <row r="1093">
          <cell r="H1093" t="str">
            <v>Pseudomonas</v>
          </cell>
          <cell r="I1093" t="str">
            <v>r__Bacteria;p__Proteobacteria;c__Gammaproteobacteria;o__Pseudomonadales;f__Pseudomonadaceae;g__Pseudomonas</v>
          </cell>
        </row>
        <row r="1094">
          <cell r="H1094" t="str">
            <v>Mycobacterium</v>
          </cell>
          <cell r="I1094" t="str">
            <v>r__Bacteria;p__Actinobacteria;c__Actinobacteria;o__Corynebacteriales;f__Mycobacteriaceae;g__Mycobacterium</v>
          </cell>
        </row>
        <row r="1095">
          <cell r="H1095" t="str">
            <v>Marssonina</v>
          </cell>
          <cell r="I1095" t="str">
            <v>r__Eukaryota;p__Ascomycota;c__Leotiomycetes;o__Helotiales;f__Dermateaceae;g__Marssonina</v>
          </cell>
        </row>
        <row r="1096">
          <cell r="H1096" t="str">
            <v>Telmatospirillum</v>
          </cell>
          <cell r="I1096" t="str">
            <v>r__Bacteria;p__Proteobacteria;c__Alphaproteobacteria;o__Rhodospirillales;f__Rhodospirillaceae;g__Telmatospirillum</v>
          </cell>
        </row>
        <row r="1097">
          <cell r="H1097" t="str">
            <v>Sporomusa</v>
          </cell>
          <cell r="I1097" t="str">
            <v>r__Bacteria;p__Firmicutes;c__Negativicutes;o__Selenomonadales;f__Sporomusaceae;g__Sporomusa</v>
          </cell>
        </row>
        <row r="1098">
          <cell r="H1098" t="str">
            <v>Eimeria</v>
          </cell>
          <cell r="I1098" t="str">
            <v>r__Eukaryota;p__Apicomplexa;c__Coccidia;o__Eucoccidiorida;f__Eimeriidae;g__Eimeria</v>
          </cell>
        </row>
        <row r="1099">
          <cell r="H1099" t="str">
            <v>Geodermatophilus</v>
          </cell>
          <cell r="I1099" t="str">
            <v>r__Bacteria;p__Actinobacteria;c__Actinobacteria;o__Geodermatophilales;f__Geodermatophilaceae;g__Geodermatophilus</v>
          </cell>
        </row>
        <row r="1100">
          <cell r="H1100" t="str">
            <v>Alteromonas</v>
          </cell>
          <cell r="I1100" t="str">
            <v>r__Bacteria;p__Proteobacteria;c__Gammaproteobacteria;o__Alteromonadales;f__Alteromonadaceae;g__Alteromonas</v>
          </cell>
        </row>
        <row r="1101">
          <cell r="H1101" t="str">
            <v>Gossypium</v>
          </cell>
          <cell r="I1101" t="str">
            <v>r__Eukaryota;p__Streptophyta;c__eudicotyledons_class;o__Malvales;f__Malvaceae;g__Gossypium</v>
          </cell>
        </row>
        <row r="1102">
          <cell r="H1102" t="str">
            <v>Piliocolobus</v>
          </cell>
          <cell r="I1102" t="str">
            <v>r__Eukaryota;p__Chordata;c__Mammalia;o__Primates;f__Cercopithecidae;g__Piliocolobus</v>
          </cell>
        </row>
        <row r="1103">
          <cell r="H1103" t="str">
            <v>Vibrio</v>
          </cell>
          <cell r="I1103" t="str">
            <v>r__Bacteria;p__Proteobacteria;c__Gammaproteobacteria;o__Vibrionales;f__Vibrionaceae;g__Vibrio</v>
          </cell>
        </row>
        <row r="1104">
          <cell r="H1104" t="str">
            <v>Corynebacterium</v>
          </cell>
          <cell r="I1104" t="str">
            <v>r__Bacteria;p__Actinobacteria;c__Actinobacteria;o__Corynebacteriales;f__Corynebacteriaceae;g__Corynebacterium</v>
          </cell>
        </row>
        <row r="1105">
          <cell r="H1105" t="str">
            <v>Sordaria</v>
          </cell>
          <cell r="I1105" t="str">
            <v>r__Eukaryota;p__Ascomycota;c__Sordariomycetes;o__Sordariales;f__Sordariaceae;g__Sordaria</v>
          </cell>
        </row>
        <row r="1106">
          <cell r="H1106" t="str">
            <v>Rhizophagus</v>
          </cell>
          <cell r="I1106" t="str">
            <v>r__Eukaryota;p__Mucoromycota;c__Glomeromycetes;o__Glomerales;f__Glomeraceae;g__Rhizophagus</v>
          </cell>
        </row>
        <row r="1107">
          <cell r="H1107" t="str">
            <v>Malassezia</v>
          </cell>
          <cell r="I1107" t="str">
            <v>r__Eukaryota;p__Basidiomycota;c__Malasseziomycetes;o__Malasseziales;f__Malasseziaceae;g__Malassezia</v>
          </cell>
        </row>
        <row r="1108">
          <cell r="H1108" t="str">
            <v>Butyricicoccus</v>
          </cell>
          <cell r="I1108" t="str">
            <v>r__Bacteria;p__Firmicutes;c__Clostridia;o__Clostridiales;f__Clostridiaceae;g__Butyricicoccus</v>
          </cell>
        </row>
        <row r="1109">
          <cell r="H1109" t="str">
            <v>Streptomyces</v>
          </cell>
          <cell r="I1109" t="str">
            <v>r__Bacteria;p__Actinobacteria;c__Actinobacteria;o__Streptomycetales;f__Streptomycetaceae;g__Streptomyces</v>
          </cell>
        </row>
        <row r="1110">
          <cell r="H1110" t="str">
            <v>Eimeria</v>
          </cell>
          <cell r="I1110" t="str">
            <v>r__Eukaryota;p__Apicomplexa;c__Coccidia;o__Eucoccidiorida;f__Eimeriidae;g__Eimeria</v>
          </cell>
        </row>
        <row r="1111">
          <cell r="H1111" t="str">
            <v>Oceanibaculum</v>
          </cell>
          <cell r="I1111" t="str">
            <v>r__Bacteria;p__Proteobacteria;c__Alphaproteobacteria;o__Rhodospirillales;f__Rhodospirillaceae;g__Oceanibaculum</v>
          </cell>
        </row>
        <row r="1112">
          <cell r="H1112" t="str">
            <v>Rhodococcus</v>
          </cell>
          <cell r="I1112" t="str">
            <v>r__Bacteria;p__Actinobacteria;c__Actinobacteria;o__Corynebacteriales;f__Nocardiaceae;g__Rhodococcus</v>
          </cell>
        </row>
        <row r="1113">
          <cell r="H1113" t="str">
            <v>Aspergillus</v>
          </cell>
          <cell r="I1113" t="str">
            <v>r__Eukaryota;p__Ascomycota;c__Eurotiomycetes;o__Eurotiales;f__Aspergillaceae;g__Aspergillus</v>
          </cell>
        </row>
        <row r="1114">
          <cell r="H1114" t="str">
            <v>Basidiobolus</v>
          </cell>
          <cell r="I1114" t="str">
            <v>r__Eukaryota;p__Zoopagomycota;c__Basidiobolomycetes;o__Basidiobolales;f__Basidiobolaceae;g__Basidiobolus</v>
          </cell>
        </row>
        <row r="1115">
          <cell r="H1115" t="str">
            <v>Hypoxylon</v>
          </cell>
          <cell r="I1115" t="str">
            <v>r__Eukaryota;p__Ascomycota;c__Sordariomycetes;o__Xylariales;f__Hypoxylaceae;g__Hypoxylon</v>
          </cell>
        </row>
        <row r="1116">
          <cell r="H1116" t="str">
            <v>Acanthaster</v>
          </cell>
          <cell r="I1116" t="str">
            <v>r__Eukaryota;p__Echinodermata;c__Asteroidea;o__Valvatida;f__Acanthasteridae;g__Acanthaster</v>
          </cell>
        </row>
        <row r="1117">
          <cell r="H1117" t="str">
            <v>Ornithinimicrobium</v>
          </cell>
          <cell r="I1117" t="str">
            <v>r__Bacteria;p__Actinobacteria;c__Actinobacteria;o__Micrococcales;f__Intrasporangiaceae;g__Ornithinimicrobium</v>
          </cell>
        </row>
        <row r="1118">
          <cell r="H1118" t="str">
            <v>Paenibacillus</v>
          </cell>
          <cell r="I1118" t="str">
            <v>r__Bacteria;p__Firmicutes;c__Bacilli;o__Bacillales;f__Paenibacillaceae;g__Paenibacillus</v>
          </cell>
        </row>
        <row r="1119">
          <cell r="H1119" t="str">
            <v>Burkholderia</v>
          </cell>
          <cell r="I1119" t="str">
            <v>r__Bacteria;p__Proteobacteria;c__Betaproteobacteria;o__Burkholderiales;f__Burkholderiaceae;g__Burkholderia</v>
          </cell>
        </row>
        <row r="1120">
          <cell r="H1120" t="str">
            <v>Kocuria</v>
          </cell>
          <cell r="I1120" t="str">
            <v>r__Bacteria;p__Actinobacteria;c__Actinobacteria;o__Micrococcales;f__Micrococcaceae;g__Kocuria</v>
          </cell>
        </row>
        <row r="1121">
          <cell r="H1121" t="str">
            <v>Acinetobacter</v>
          </cell>
          <cell r="I1121" t="str">
            <v>r__Bacteria;p__Proteobacteria;c__Gammaproteobacteria;o__Pseudomonadales;f__Moraxellaceae;g__Acinetobacter</v>
          </cell>
        </row>
        <row r="1122">
          <cell r="H1122" t="str">
            <v>Bacillus</v>
          </cell>
          <cell r="I1122" t="str">
            <v>r__Bacteria;p__Firmicutes;c__Bacilli;o__Bacillales;f__Bacillaceae;g__Bacillus</v>
          </cell>
        </row>
        <row r="1123">
          <cell r="H1123" t="str">
            <v>Eimeria</v>
          </cell>
          <cell r="I1123" t="str">
            <v>r__Eukaryota;p__Apicomplexa;c__Coccidia;o__Eucoccidiorida;f__Eimeriidae;g__Eimeria</v>
          </cell>
        </row>
        <row r="1124">
          <cell r="H1124" t="str">
            <v>Streptomyces</v>
          </cell>
          <cell r="I1124" t="str">
            <v>r__Bacteria;p__Actinobacteria;c__Actinobacteria;o__Streptomycetales;f__Streptomycetaceae;g__Streptomyces</v>
          </cell>
        </row>
        <row r="1125">
          <cell r="H1125" t="str">
            <v>Plasmodium</v>
          </cell>
          <cell r="I1125" t="str">
            <v>r__Eukaryota;p__Apicomplexa;c__Aconoidasida;o__Haemosporida;f__Plasmodiidae;g__Plasmodium</v>
          </cell>
        </row>
        <row r="1126">
          <cell r="H1126" t="str">
            <v>Amycolatopsis</v>
          </cell>
          <cell r="I1126" t="str">
            <v>r__Bacteria;p__Actinobacteria;c__Actinobacteria;o__Pseudonocardiales;f__Pseudonocardiaceae;g__Amycolatopsis</v>
          </cell>
        </row>
        <row r="1127">
          <cell r="H1127" t="str">
            <v>Oncorhynchus</v>
          </cell>
          <cell r="I1127" t="str">
            <v>r__Eukaryota;p__Chordata;c__Actinopteri;o__Salmoniformes;f__Salmonidae;g__Oncorhynchus</v>
          </cell>
        </row>
        <row r="1128">
          <cell r="H1128" t="str">
            <v>Sphingomonas</v>
          </cell>
          <cell r="I1128" t="str">
            <v>r__Bacteria;p__Proteobacteria;c__Alphaproteobacteria;o__Sphingomonadales;f__Sphingomonadaceae;g__Sphingomonas</v>
          </cell>
        </row>
        <row r="1129">
          <cell r="H1129" t="str">
            <v>Polynucleobacter</v>
          </cell>
          <cell r="I1129" t="str">
            <v>r__Bacteria;p__Proteobacteria;c__Betaproteobacteria;o__Burkholderiales;f__Burkholderiaceae;g__Polynucleobacter</v>
          </cell>
        </row>
        <row r="1130">
          <cell r="H1130" t="str">
            <v>Streptomyces</v>
          </cell>
          <cell r="I1130" t="str">
            <v>r__Bacteria;p__Actinobacteria;c__Actinobacteria;o__Streptomycetales;f__Streptomycetaceae;g__Streptomyces</v>
          </cell>
        </row>
        <row r="1131">
          <cell r="H1131" t="str">
            <v>nogenus</v>
          </cell>
          <cell r="I1131" t="str">
            <v>nolineage_names</v>
          </cell>
        </row>
        <row r="1132">
          <cell r="H1132" t="str">
            <v>Burkholderia</v>
          </cell>
          <cell r="I1132" t="str">
            <v>r__Bacteria;p__Proteobacteria;c__Betaproteobacteria;o__Burkholderiales;f__Burkholderiaceae;g__Burkholderia</v>
          </cell>
        </row>
        <row r="1133">
          <cell r="H1133" t="str">
            <v>Eimeria</v>
          </cell>
          <cell r="I1133" t="str">
            <v>r__Eukaryota;p__Apicomplexa;c__Coccidia;o__Eucoccidiorida;f__Eimeriidae;g__Eimeria</v>
          </cell>
        </row>
        <row r="1134">
          <cell r="H1134" t="str">
            <v>Chlamydomonas</v>
          </cell>
          <cell r="I1134" t="str">
            <v>r__Eukaryota;p__Chlorophyta;c__Chlorophyceae;o__Chlamydomonadales;f__Chlamydomonadaceae;g__Chlamydomonas</v>
          </cell>
        </row>
        <row r="1135">
          <cell r="H1135" t="str">
            <v>Basidiobolus</v>
          </cell>
          <cell r="I1135" t="str">
            <v>r__Eukaryota;p__Zoopagomycota;c__Basidiobolomycetes;o__Basidiobolales;f__Basidiobolaceae;g__Basidiobolus</v>
          </cell>
        </row>
        <row r="1136">
          <cell r="H1136" t="str">
            <v>Clostridium</v>
          </cell>
          <cell r="I1136" t="str">
            <v>r__Bacteria;p__Firmicutes;c__Clostridia;o__Clostridiales;f__Clostridiaceae;g__Clostridium</v>
          </cell>
        </row>
        <row r="1137">
          <cell r="H1137" t="str">
            <v>nogenus</v>
          </cell>
          <cell r="I1137" t="str">
            <v>nolineage_names</v>
          </cell>
        </row>
        <row r="1138">
          <cell r="H1138" t="str">
            <v>Acinetobacter</v>
          </cell>
          <cell r="I1138" t="str">
            <v>r__Bacteria;p__Proteobacteria;c__Gammaproteobacteria;o__Pseudomonadales;f__Moraxellaceae;g__Acinetobacter</v>
          </cell>
        </row>
        <row r="1139">
          <cell r="H1139" t="str">
            <v>Panicum</v>
          </cell>
          <cell r="I1139" t="str">
            <v>r__Eukaryota;p__Streptophyta;c__Liliopsida;o__Poales;f__Poaceae;g__Panicum</v>
          </cell>
        </row>
        <row r="1140">
          <cell r="H1140" t="str">
            <v>Plasmodium</v>
          </cell>
          <cell r="I1140" t="str">
            <v>r__Eukaryota;p__Apicomplexa;c__Aconoidasida;o__Haemosporida;f__Plasmodiidae;g__Plasmodium</v>
          </cell>
        </row>
        <row r="1141">
          <cell r="H1141" t="str">
            <v>Corynebacterium</v>
          </cell>
          <cell r="I1141" t="str">
            <v>r__Bacteria;p__Actinobacteria;c__Actinobacteria;o__Corynebacteriales;f__Corynebacteriaceae;g__Corynebacterium</v>
          </cell>
        </row>
        <row r="1142">
          <cell r="H1142" t="str">
            <v>Chitinophaga</v>
          </cell>
          <cell r="I1142" t="str">
            <v>r__Bacteria;p__Bacteroidetes;c__Chitinophagia;o__Chitinophagales;f__Chitinophagaceae;g__Chitinophaga</v>
          </cell>
        </row>
        <row r="1143">
          <cell r="H1143" t="str">
            <v>Lautropia</v>
          </cell>
          <cell r="I1143" t="str">
            <v>r__Bacteria;p__Proteobacteria;c__Betaproteobacteria;o__Burkholderiales;f__Burkholderiaceae;g__Lautropia</v>
          </cell>
        </row>
        <row r="1144">
          <cell r="H1144" t="str">
            <v>Plasmodium</v>
          </cell>
          <cell r="I1144" t="str">
            <v>r__Eukaryota;p__Apicomplexa;c__Aconoidasida;o__Haemosporida;f__Plasmodiidae;g__Plasmodium</v>
          </cell>
        </row>
        <row r="1145">
          <cell r="H1145" t="str">
            <v>Streptomyces</v>
          </cell>
          <cell r="I1145" t="str">
            <v>r__Bacteria;p__Actinobacteria;c__Actinobacteria;o__Streptomycetales;f__Streptomycetaceae;g__Streptomyces</v>
          </cell>
        </row>
        <row r="1146">
          <cell r="H1146" t="str">
            <v>Nocardiopsis</v>
          </cell>
          <cell r="I1146" t="str">
            <v>r__Bacteria;p__Actinobacteria;c__Actinobacteria;o__Streptosporangiales;f__Nocardiopsaceae;g__Nocardiopsis</v>
          </cell>
        </row>
        <row r="1147">
          <cell r="H1147" t="str">
            <v>Streptomyces</v>
          </cell>
          <cell r="I1147" t="str">
            <v>r__Bacteria;p__Actinobacteria;c__Actinobacteria;o__Streptomycetales;f__Streptomycetaceae;g__Streptomyces</v>
          </cell>
        </row>
        <row r="1148">
          <cell r="H1148" t="str">
            <v>Columba</v>
          </cell>
          <cell r="I1148" t="str">
            <v>r__Eukaryota;p__Chordata;c__Aves;o__Columbiformes;f__Columbidae;g__Columba</v>
          </cell>
        </row>
        <row r="1149">
          <cell r="H1149" t="str">
            <v>Dendrobium</v>
          </cell>
          <cell r="I1149" t="str">
            <v>r__Eukaryota;p__Streptophyta;c__Liliopsida;o__Asparagales;f__Orchidaceae;g__Dendrobium</v>
          </cell>
        </row>
        <row r="1150">
          <cell r="H1150" t="str">
            <v>Pseudomonas</v>
          </cell>
          <cell r="I1150" t="str">
            <v>r__Bacteria;p__Proteobacteria;c__Gammaproteobacteria;o__Pseudomonadales;f__Pseudomonadaceae;g__Pseudomonas</v>
          </cell>
        </row>
        <row r="1151">
          <cell r="H1151" t="str">
            <v>Nocardia</v>
          </cell>
          <cell r="I1151" t="str">
            <v>r__Bacteria;p__Actinobacteria;c__Actinobacteria;o__Corynebacteriales;f__Nocardiaceae;g__Nocardia</v>
          </cell>
        </row>
        <row r="1152">
          <cell r="H1152" t="str">
            <v>Elizabethkingia</v>
          </cell>
          <cell r="I1152" t="str">
            <v>r__Bacteria;p__Bacteroidetes;c__Flavobacteriia;o__Flavobacteriales;f__Flavobacteriaceae;g__Elizabethkingia</v>
          </cell>
        </row>
        <row r="1153">
          <cell r="H1153" t="str">
            <v>Mus</v>
          </cell>
          <cell r="I1153" t="str">
            <v>r__Eukaryota;p__Chordata;c__Mammalia;o__Rodentia;f__Muridae;g__Mus</v>
          </cell>
        </row>
        <row r="1154">
          <cell r="H1154" t="str">
            <v>Rhizobium</v>
          </cell>
          <cell r="I1154" t="str">
            <v>r__Bacteria;p__Proteobacteria;c__Alphaproteobacteria;o__Rhizobiales;f__Rhizobiaceae;g__Rhizobium</v>
          </cell>
        </row>
        <row r="1155">
          <cell r="H1155" t="str">
            <v>Pseudomonas</v>
          </cell>
          <cell r="I1155" t="str">
            <v>r__Bacteria;p__Proteobacteria;c__Gammaproteobacteria;o__Pseudomonadales;f__Pseudomonadaceae;g__Pseudomonas</v>
          </cell>
        </row>
        <row r="1156">
          <cell r="H1156" t="str">
            <v>Acytostelium</v>
          </cell>
          <cell r="I1156" t="str">
            <v>r__Eukaryota;p__Amoebozoa_phylum;c__Amoebozoa_class;o__Acytosteliales;f__Acytosteliaceae;g__Acytostelium</v>
          </cell>
        </row>
        <row r="1157">
          <cell r="H1157" t="str">
            <v>Plasmodium</v>
          </cell>
          <cell r="I1157" t="str">
            <v>r__Eukaryota;p__Apicomplexa;c__Aconoidasida;o__Haemosporida;f__Plasmodiidae;g__Plasmodium</v>
          </cell>
        </row>
        <row r="1158">
          <cell r="H1158" t="str">
            <v>Faecalibacterium</v>
          </cell>
          <cell r="I1158" t="str">
            <v>r__Bacteria;p__Firmicutes;c__Clostridia;o__Clostridiales;f__Ruminococcaceae;g__Faecalibacterium</v>
          </cell>
        </row>
        <row r="1159">
          <cell r="H1159" t="str">
            <v>Aspergillus</v>
          </cell>
          <cell r="I1159" t="str">
            <v>r__Eukaryota;p__Ascomycota;c__Eurotiomycetes;o__Eurotiales;f__Aspergillaceae;g__Aspergillus</v>
          </cell>
        </row>
        <row r="1160">
          <cell r="H1160" t="str">
            <v>Vibrio</v>
          </cell>
          <cell r="I1160" t="str">
            <v>r__Bacteria;p__Proteobacteria;c__Gammaproteobacteria;o__Vibrionales;f__Vibrionaceae;g__Vibrio</v>
          </cell>
        </row>
        <row r="1161">
          <cell r="H1161" t="str">
            <v>Cryptococcus</v>
          </cell>
          <cell r="I1161" t="str">
            <v>r__Eukaryota;p__Basidiomycota;c__Tremellomycetes;o__Tremellales;f__Cryptococcaceae;g__Cryptococcus</v>
          </cell>
        </row>
        <row r="1162">
          <cell r="H1162" t="str">
            <v>Streptomyces</v>
          </cell>
          <cell r="I1162" t="str">
            <v>r__Bacteria;p__Actinobacteria;c__Actinobacteria;o__Streptomycetales;f__Streptomycetaceae;g__Streptomyces</v>
          </cell>
        </row>
        <row r="1163">
          <cell r="H1163" t="str">
            <v>Punica</v>
          </cell>
          <cell r="I1163" t="str">
            <v>r__Eukaryota;p__Streptophyta;c__eudicotyledons_class;o__Myrtales;f__Lythraceae;g__Punica</v>
          </cell>
        </row>
        <row r="1164">
          <cell r="H1164" t="str">
            <v>Streptomyces</v>
          </cell>
          <cell r="I1164" t="str">
            <v>r__Bacteria;p__Actinobacteria;c__Actinobacteria;o__Streptomycetales;f__Streptomycetaceae;g__Streptomyces</v>
          </cell>
        </row>
        <row r="1165">
          <cell r="H1165" t="str">
            <v>Kazachstania</v>
          </cell>
          <cell r="I1165" t="str">
            <v>r__Eukaryota;p__Ascomycota;c__Saccharomycetes;o__Saccharomycetales;f__Saccharomycetaceae;g__Kazachstania</v>
          </cell>
        </row>
        <row r="1166">
          <cell r="H1166" t="str">
            <v>Plasmodium</v>
          </cell>
          <cell r="I1166" t="str">
            <v>r__Eukaryota;p__Apicomplexa;c__Aconoidasida;o__Haemosporida;f__Plasmodiidae;g__Plasmodium</v>
          </cell>
        </row>
        <row r="1167">
          <cell r="H1167" t="str">
            <v>Plasmodium</v>
          </cell>
          <cell r="I1167" t="str">
            <v>r__Eukaryota;p__Apicomplexa;c__Aconoidasida;o__Haemosporida;f__Plasmodiidae;g__Plasmodium</v>
          </cell>
        </row>
        <row r="1168">
          <cell r="H1168" t="str">
            <v>Plasmodium</v>
          </cell>
          <cell r="I1168" t="str">
            <v>r__Eukaryota;p__Apicomplexa;c__Aconoidasida;o__Haemosporida;f__Plasmodiidae;g__Plasmodium</v>
          </cell>
        </row>
        <row r="1169">
          <cell r="H1169" t="str">
            <v>unclassified Gammaproteobacteria (miscellaneous)_genus</v>
          </cell>
          <cell r="I1169" t="str">
            <v>r__Bacteria;p__Proteobacteria;c__Gammaproteobacteria;o__unclassified Gammaproteobacteria_order;f__unclassified Gammaproteobacteria (miscellaneous)_family;g__unclassified Gammaproteobacteria (miscellaneous)_genus</v>
          </cell>
        </row>
        <row r="1170">
          <cell r="H1170" t="str">
            <v>Teladorsagia</v>
          </cell>
          <cell r="I1170" t="str">
            <v>r__Eukaryota;p__Nematoda;c__Chromadorea;o__Rhabditida;f__Trichostrongylidae;g__Teladorsagia</v>
          </cell>
        </row>
        <row r="1171">
          <cell r="H1171" t="str">
            <v>Acinetobacter</v>
          </cell>
          <cell r="I1171" t="str">
            <v>r__Bacteria;p__Proteobacteria;c__Gammaproteobacteria;o__Pseudomonadales;f__Moraxellaceae;g__Acinetobacter</v>
          </cell>
        </row>
        <row r="1172">
          <cell r="H1172" t="str">
            <v>Bacillus</v>
          </cell>
          <cell r="I1172" t="str">
            <v>r__Bacteria;p__Firmicutes;c__Bacilli;o__Bacillales;f__Bacillaceae;g__Bacillus</v>
          </cell>
        </row>
        <row r="1173">
          <cell r="H1173" t="str">
            <v>Pseudomonas</v>
          </cell>
          <cell r="I1173" t="str">
            <v>r__Bacteria;p__Proteobacteria;c__Gammaproteobacteria;o__Pseudomonadales;f__Pseudomonadaceae;g__Pseudomonas</v>
          </cell>
        </row>
        <row r="1174">
          <cell r="H1174" t="str">
            <v>Rhodotorula</v>
          </cell>
          <cell r="I1174" t="str">
            <v>r__Eukaryota;p__Basidiomycota;c__Microbotryomycetes;o__Sporidiobolales;f__Sporidiobolaceae;g__Rhodotorula</v>
          </cell>
        </row>
        <row r="1175">
          <cell r="H1175" t="str">
            <v>Actinosynnema</v>
          </cell>
          <cell r="I1175" t="str">
            <v>r__Bacteria;p__Actinobacteria;c__Actinobacteria;o__Pseudonocardiales;f__Pseudonocardiaceae;g__Actinosynnema</v>
          </cell>
        </row>
        <row r="1176">
          <cell r="H1176" t="str">
            <v>Mucilaginibacter</v>
          </cell>
          <cell r="I1176" t="str">
            <v>r__Bacteria;p__Bacteroidetes;c__Sphingobacteriia;o__Sphingobacteriales;f__Sphingobacteriaceae;g__Mucilaginibacter</v>
          </cell>
        </row>
        <row r="1177">
          <cell r="H1177" t="str">
            <v>Bosea</v>
          </cell>
          <cell r="I1177" t="str">
            <v>r__Bacteria;p__Proteobacteria;c__Alphaproteobacteria;o__Rhizobiales;f__Bradyrhizobiaceae;g__Bosea</v>
          </cell>
        </row>
        <row r="1178">
          <cell r="H1178" t="str">
            <v>Bradyrhizobium</v>
          </cell>
          <cell r="I1178" t="str">
            <v>r__Bacteria;p__Proteobacteria;c__Alphaproteobacteria;o__Rhizobiales;f__Bradyrhizobiaceae;g__Bradyrhizobium</v>
          </cell>
        </row>
        <row r="1179">
          <cell r="H1179" t="str">
            <v>Rhizobium</v>
          </cell>
          <cell r="I1179" t="str">
            <v>r__Bacteria;p__Proteobacteria;c__Alphaproteobacteria;o__Rhizobiales;f__Rhizobiaceae;g__Rhizobium</v>
          </cell>
        </row>
        <row r="1180">
          <cell r="H1180" t="str">
            <v>Streptococcus</v>
          </cell>
          <cell r="I1180" t="str">
            <v>r__Bacteria;p__Firmicutes;c__Bacilli;o__Lactobacillales;f__Streptococcaceae;g__Streptococcus</v>
          </cell>
        </row>
        <row r="1181">
          <cell r="H1181" t="str">
            <v>Clostridium</v>
          </cell>
          <cell r="I1181" t="str">
            <v>r__Bacteria;p__Firmicutes;c__Clostridia;o__Clostridiales;f__Clostridiaceae;g__Clostridium</v>
          </cell>
        </row>
        <row r="1182">
          <cell r="H1182" t="str">
            <v>Tribolium</v>
          </cell>
          <cell r="I1182" t="str">
            <v>r__Eukaryota;p__Arthropoda;c__Insecta;o__Coleoptera;f__Tenebrionidae;g__Tribolium</v>
          </cell>
        </row>
        <row r="1183">
          <cell r="H1183" t="str">
            <v>Lachnoclostridium</v>
          </cell>
          <cell r="I1183" t="str">
            <v>r__Bacteria;p__Firmicutes;c__Clostridia;o__Clostridiales;f__Lachnospiraceae;g__Lachnoclostridium</v>
          </cell>
        </row>
        <row r="1184">
          <cell r="H1184" t="str">
            <v>Lutibacter</v>
          </cell>
          <cell r="I1184" t="str">
            <v>r__Bacteria;p__Bacteroidetes;c__Flavobacteriia;o__Flavobacteriales;f__Flavobacteriaceae;g__Lutibacter</v>
          </cell>
        </row>
        <row r="1185">
          <cell r="H1185" t="str">
            <v>Streptomyces</v>
          </cell>
          <cell r="I1185" t="str">
            <v>r__Bacteria;p__Actinobacteria;c__Actinobacteria;o__Streptomycetales;f__Streptomycetaceae;g__Streptomyces</v>
          </cell>
        </row>
        <row r="1186">
          <cell r="H1186" t="str">
            <v>Pseudomonas</v>
          </cell>
          <cell r="I1186" t="str">
            <v>r__Bacteria;p__Proteobacteria;c__Gammaproteobacteria;o__Pseudomonadales;f__Pseudomonadaceae;g__Pseudomonas</v>
          </cell>
        </row>
        <row r="1187">
          <cell r="H1187" t="str">
            <v>Paenibacillus</v>
          </cell>
          <cell r="I1187" t="str">
            <v>r__Bacteria;p__Firmicutes;c__Bacilli;o__Bacillales;f__Paenibacillaceae;g__Paenibacillus</v>
          </cell>
        </row>
        <row r="1188">
          <cell r="H1188" t="str">
            <v>Kazachstania</v>
          </cell>
          <cell r="I1188" t="str">
            <v>r__Eukaryota;p__Ascomycota;c__Saccharomycetes;o__Saccharomycetales;f__Saccharomycetaceae;g__Kazachstania</v>
          </cell>
        </row>
        <row r="1189">
          <cell r="H1189" t="str">
            <v>Mycobacterium</v>
          </cell>
          <cell r="I1189" t="str">
            <v>r__Bacteria;p__Actinobacteria;c__Actinobacteria;o__Corynebacteriales;f__Mycobacteriaceae;g__Mycobacterium</v>
          </cell>
        </row>
        <row r="1190">
          <cell r="H1190" t="str">
            <v>Streptomyces</v>
          </cell>
          <cell r="I1190" t="str">
            <v>r__Bacteria;p__Actinobacteria;c__Actinobacteria;o__Streptomycetales;f__Streptomycetaceae;g__Streptomyces</v>
          </cell>
        </row>
        <row r="1191">
          <cell r="H1191" t="str">
            <v>Eimeria</v>
          </cell>
          <cell r="I1191" t="str">
            <v>r__Eukaryota;p__Apicomplexa;c__Coccidia;o__Eucoccidiorida;f__Eimeriidae;g__Eimeria</v>
          </cell>
        </row>
        <row r="1192">
          <cell r="H1192" t="str">
            <v>Rhodococcus</v>
          </cell>
          <cell r="I1192" t="str">
            <v>r__Bacteria;p__Actinobacteria;c__Actinobacteria;o__Corynebacteriales;f__Nocardiaceae;g__Rhodococcus</v>
          </cell>
        </row>
        <row r="1193">
          <cell r="H1193" t="str">
            <v>Kazachstania</v>
          </cell>
          <cell r="I1193" t="str">
            <v>r__Eukaryota;p__Ascomycota;c__Saccharomycetes;o__Saccharomycetales;f__Saccharomycetaceae;g__Kazachstania</v>
          </cell>
        </row>
        <row r="1194">
          <cell r="H1194" t="str">
            <v>Crassostrea</v>
          </cell>
          <cell r="I1194" t="str">
            <v>r__Eukaryota;p__Mollusca;c__Bivalvia;o__Ostreoida;f__Ostreidae;g__Crassostrea</v>
          </cell>
        </row>
        <row r="1195">
          <cell r="H1195" t="str">
            <v>Streptomyces</v>
          </cell>
          <cell r="I1195" t="str">
            <v>r__Bacteria;p__Actinobacteria;c__Actinobacteria;o__Streptomycetales;f__Streptomycetaceae;g__Streptomyces</v>
          </cell>
        </row>
        <row r="1196">
          <cell r="H1196" t="str">
            <v>Marinobacter</v>
          </cell>
          <cell r="I1196" t="str">
            <v>r__Bacteria;p__Proteobacteria;c__Gammaproteobacteria;o__Alteromonadales;f__Alteromonadaceae;g__Marinobacter</v>
          </cell>
        </row>
        <row r="1197">
          <cell r="H1197" t="str">
            <v>Armillaria</v>
          </cell>
          <cell r="I1197" t="str">
            <v>r__Eukaryota;p__Basidiomycota;c__Agaricomycetes;o__Agaricales;f__Physalacriaceae;g__Armillaria</v>
          </cell>
        </row>
        <row r="1198">
          <cell r="H1198" t="str">
            <v>Centruroides</v>
          </cell>
          <cell r="I1198" t="str">
            <v>r__Eukaryota;p__Arthropoda;c__Arachnida;o__Scorpiones;f__Buthidae;g__Centruroides</v>
          </cell>
        </row>
        <row r="1199">
          <cell r="H1199" t="str">
            <v>Centruroides</v>
          </cell>
          <cell r="I1199" t="str">
            <v>r__Eukaryota;p__Arthropoda;c__Arachnida;o__Scorpiones;f__Buthidae;g__Centruroides</v>
          </cell>
        </row>
        <row r="1200">
          <cell r="H1200" t="str">
            <v>Capsicum</v>
          </cell>
          <cell r="I1200" t="str">
            <v>r__Eukaryota;p__Streptophyta;c__eudicotyledons_class;o__Solanales;f__Solanaceae;g__Capsicum</v>
          </cell>
        </row>
        <row r="1201">
          <cell r="H1201" t="str">
            <v>Mesorhizobium</v>
          </cell>
          <cell r="I1201" t="str">
            <v>r__Bacteria;p__Proteobacteria;c__Alphaproteobacteria;o__Rhizobiales;f__Phyllobacteriaceae;g__Mesorhizobium</v>
          </cell>
        </row>
        <row r="1202">
          <cell r="H1202" t="str">
            <v>Xiphophorus</v>
          </cell>
          <cell r="I1202" t="str">
            <v>r__Eukaryota;p__Chordata;c__Actinopteri;o__Cyprinodontiformes;f__Poeciliidae;g__Xiphophorus</v>
          </cell>
        </row>
        <row r="1203">
          <cell r="H1203" t="str">
            <v>Synechococcus</v>
          </cell>
          <cell r="I1203" t="str">
            <v>r__Bacteria;p__Cyanobacteria;c__Synechococcales_class;o__Synechococcales;f__Synechococcaceae;g__Synechococcus</v>
          </cell>
        </row>
        <row r="1204">
          <cell r="H1204" t="str">
            <v>Streptomyces</v>
          </cell>
          <cell r="I1204" t="str">
            <v>r__Bacteria;p__Actinobacteria;c__Actinobacteria;o__Streptomycetales;f__Streptomycetaceae;g__Streptomyces</v>
          </cell>
        </row>
        <row r="1205">
          <cell r="H1205" t="str">
            <v>Nocardia</v>
          </cell>
          <cell r="I1205" t="str">
            <v>r__Bacteria;p__Actinobacteria;c__Actinobacteria;o__Corynebacteriales;f__Nocardiaceae;g__Nocardia</v>
          </cell>
        </row>
        <row r="1206">
          <cell r="H1206" t="str">
            <v>Mycobacterium</v>
          </cell>
          <cell r="I1206" t="str">
            <v>r__Bacteria;p__Actinobacteria;c__Actinobacteria;o__Corynebacteriales;f__Mycobacteriaceae;g__Mycobacterium</v>
          </cell>
        </row>
        <row r="1207">
          <cell r="H1207" t="str">
            <v>unclassified Clostridiaceae_genus</v>
          </cell>
          <cell r="I1207" t="str">
            <v>r__Bacteria;p__Firmicutes;c__Clostridia;o__Clostridiales;f__Clostridiaceae;g__unclassified Clostridiaceae_genus</v>
          </cell>
        </row>
        <row r="1208">
          <cell r="H1208" t="str">
            <v>Pan</v>
          </cell>
          <cell r="I1208" t="str">
            <v>r__Eukaryota;p__Chordata;c__Mammalia;o__Primates;f__Hominidae;g__Pan</v>
          </cell>
        </row>
        <row r="1209">
          <cell r="H1209" t="str">
            <v>Pseudomonas</v>
          </cell>
          <cell r="I1209" t="str">
            <v>r__Bacteria;p__Proteobacteria;c__Gammaproteobacteria;o__Pseudomonadales;f__Pseudomonadaceae;g__Pseudomonas</v>
          </cell>
        </row>
        <row r="1210">
          <cell r="H1210" t="str">
            <v>Mycobacterium</v>
          </cell>
          <cell r="I1210" t="str">
            <v>r__Bacteria;p__Actinobacteria;c__Actinobacteria;o__Corynebacteriales;f__Mycobacteriaceae;g__Mycobacterium</v>
          </cell>
        </row>
        <row r="1211">
          <cell r="H1211" t="str">
            <v>Batrachochytrium</v>
          </cell>
          <cell r="I1211" t="str">
            <v>r__Eukaryota;p__Chytridiomycota;c__Chytridiomycetes;o__Rhizophydiales;f__Rhizophydiales incertae sedis_family;g__Batrachochytrium</v>
          </cell>
        </row>
        <row r="1212">
          <cell r="H1212" t="str">
            <v>Auricularia</v>
          </cell>
          <cell r="I1212" t="str">
            <v>r__Eukaryota;p__Basidiomycota;c__Agaricomycetes;o__Auriculariales;f__Auriculariaceae;g__Auricularia</v>
          </cell>
        </row>
        <row r="1213">
          <cell r="H1213" t="str">
            <v>Rhizobium</v>
          </cell>
          <cell r="I1213" t="str">
            <v>r__Bacteria;p__Proteobacteria;c__Alphaproteobacteria;o__Rhizobiales;f__Rhizobiaceae;g__Rhizobium</v>
          </cell>
        </row>
        <row r="1214">
          <cell r="H1214" t="str">
            <v>Cercospora</v>
          </cell>
          <cell r="I1214" t="str">
            <v>r__Eukaryota;p__Ascomycota;c__Dothideomycetes;o__Capnodiales;f__Mycosphaerellaceae;g__Cercospora</v>
          </cell>
        </row>
        <row r="1215">
          <cell r="H1215" t="str">
            <v>Methylobacterium</v>
          </cell>
          <cell r="I1215" t="str">
            <v>r__Bacteria;p__Proteobacteria;c__Alphaproteobacteria;o__Rhizobiales;f__Methylobacteriaceae;g__Methylobacterium</v>
          </cell>
        </row>
        <row r="1216">
          <cell r="H1216" t="str">
            <v>Vibrio</v>
          </cell>
          <cell r="I1216" t="str">
            <v>r__Bacteria;p__Proteobacteria;c__Gammaproteobacteria;o__Vibrionales;f__Vibrionaceae;g__Vibrio</v>
          </cell>
        </row>
        <row r="1217">
          <cell r="H1217" t="str">
            <v>Alternaria</v>
          </cell>
          <cell r="I1217" t="str">
            <v>r__Eukaryota;p__Ascomycota;c__Dothideomycetes;o__Pleosporales;f__Pleosporaceae;g__Alternaria</v>
          </cell>
        </row>
        <row r="1218">
          <cell r="H1218" t="str">
            <v>Corynebacterium</v>
          </cell>
          <cell r="I1218" t="str">
            <v>r__Bacteria;p__Actinobacteria;c__Actinobacteria;o__Corynebacteriales;f__Corynebacteriaceae;g__Corynebacterium</v>
          </cell>
        </row>
        <row r="1219">
          <cell r="H1219" t="str">
            <v>Bipolaris</v>
          </cell>
          <cell r="I1219" t="str">
            <v>r__Eukaryota;p__Ascomycota;c__Dothideomycetes;o__Pleosporales;f__Pleosporaceae;g__Bipolaris</v>
          </cell>
        </row>
        <row r="1220">
          <cell r="H1220" t="str">
            <v>Streptomyces</v>
          </cell>
          <cell r="I1220" t="str">
            <v>r__Bacteria;p__Actinobacteria;c__Actinobacteria;o__Streptomycetales;f__Streptomycetaceae;g__Streptomyces</v>
          </cell>
        </row>
        <row r="1221">
          <cell r="H1221" t="str">
            <v>Fusobacterium</v>
          </cell>
          <cell r="I1221" t="str">
            <v>r__Bacteria;p__Fusobacteria;c__Fusobacteriia;o__Fusobacteriales;f__Fusobacteriaceae;g__Fusobacterium</v>
          </cell>
        </row>
        <row r="1222">
          <cell r="H1222" t="str">
            <v>Saccharopolyspora</v>
          </cell>
          <cell r="I1222" t="str">
            <v>r__Bacteria;p__Actinobacteria;c__Actinobacteria;o__Pseudonocardiales;f__Pseudonocardiaceae;g__Saccharopolyspora</v>
          </cell>
        </row>
        <row r="1223">
          <cell r="H1223" t="str">
            <v>nogenus</v>
          </cell>
          <cell r="I1223" t="str">
            <v>nolineage_names</v>
          </cell>
        </row>
        <row r="1224">
          <cell r="H1224" t="str">
            <v>Aspergillus</v>
          </cell>
          <cell r="I1224" t="str">
            <v>r__Eukaryota;p__Ascomycota;c__Eurotiomycetes;o__Eurotiales;f__Aspergillaceae;g__Aspergillus</v>
          </cell>
        </row>
        <row r="1225">
          <cell r="H1225" t="str">
            <v>Astyanax</v>
          </cell>
          <cell r="I1225" t="str">
            <v>r__Eukaryota;p__Chordata;c__Actinopteri;o__Characiformes;f__Characidae;g__Astyanax</v>
          </cell>
        </row>
        <row r="1226">
          <cell r="H1226" t="str">
            <v>Naematelia</v>
          </cell>
          <cell r="I1226" t="str">
            <v>r__Eukaryota;p__Basidiomycota;c__Tremellomycetes;o__Tremellales;f__Naemateliaceae;g__Naematelia</v>
          </cell>
        </row>
        <row r="1227">
          <cell r="H1227" t="str">
            <v>Atopobium</v>
          </cell>
          <cell r="I1227" t="str">
            <v>r__Bacteria;p__Actinobacteria;c__Coriobacteriia;o__Coriobacteriales;f__Atopobiaceae;g__Atopobium</v>
          </cell>
        </row>
        <row r="1228">
          <cell r="H1228" t="str">
            <v>Rhodococcus</v>
          </cell>
          <cell r="I1228" t="str">
            <v>r__Bacteria;p__Actinobacteria;c__Actinobacteria;o__Corynebacteriales;f__Nocardiaceae;g__Rhodococcus</v>
          </cell>
        </row>
        <row r="1229">
          <cell r="H1229" t="str">
            <v>Penicilliopsis</v>
          </cell>
          <cell r="I1229" t="str">
            <v>r__Eukaryota;p__Ascomycota;c__Eurotiomycetes;o__Eurotiales;f__Aspergillaceae;g__Penicilliopsis</v>
          </cell>
        </row>
        <row r="1230">
          <cell r="H1230" t="str">
            <v>Lomentospora</v>
          </cell>
          <cell r="I1230" t="str">
            <v>r__Eukaryota;p__Ascomycota;c__Sordariomycetes;o__Microascales;f__Microascaceae;g__Lomentospora</v>
          </cell>
        </row>
        <row r="1231">
          <cell r="H1231" t="str">
            <v>Cercospora</v>
          </cell>
          <cell r="I1231" t="str">
            <v>r__Eukaryota;p__Ascomycota;c__Dothideomycetes;o__Capnodiales;f__Mycosphaerellaceae;g__Cercospora</v>
          </cell>
        </row>
        <row r="1232">
          <cell r="H1232" t="str">
            <v>Xanthomonas</v>
          </cell>
          <cell r="I1232" t="str">
            <v>r__Bacteria;p__Proteobacteria;c__Gammaproteobacteria;o__Xanthomonadales;f__Xanthomonadaceae;g__Xanthomonas</v>
          </cell>
        </row>
        <row r="1233">
          <cell r="H1233" t="str">
            <v>Hortaea</v>
          </cell>
          <cell r="I1233" t="str">
            <v>r__Eukaryota;p__Ascomycota;c__Dothideomycetes;o__Dothideales;f__Dothideales incertae sedis_family;g__Hortaea</v>
          </cell>
        </row>
        <row r="1234">
          <cell r="H1234" t="str">
            <v>Pasteurella</v>
          </cell>
          <cell r="I1234" t="str">
            <v>r__Bacteria;p__Proteobacteria;c__Gammaproteobacteria;o__Pasteurellales;f__Pasteurellaceae;g__Pasteurella</v>
          </cell>
        </row>
        <row r="1235">
          <cell r="H1235" t="str">
            <v>Fusarium</v>
          </cell>
          <cell r="I1235" t="str">
            <v>r__Eukaryota;p__Ascomycota;c__Sordariomycetes;o__Hypocreales;f__Nectriaceae;g__Fusarium</v>
          </cell>
        </row>
        <row r="1236">
          <cell r="H1236" t="str">
            <v>Saprolegnia</v>
          </cell>
          <cell r="I1236" t="str">
            <v>r__Eukaryota;p__Oomycetes_phylum;c__Oomycetes;o__Saprolegniales;f__Saprolegniaceae;g__Saprolegnia</v>
          </cell>
        </row>
        <row r="1237">
          <cell r="H1237" t="str">
            <v>Streptomyces</v>
          </cell>
          <cell r="I1237" t="str">
            <v>r__Bacteria;p__Actinobacteria;c__Actinobacteria;o__Streptomycetales;f__Streptomycetaceae;g__Streptomyces</v>
          </cell>
        </row>
        <row r="1238">
          <cell r="H1238" t="str">
            <v>Centruroides</v>
          </cell>
          <cell r="I1238" t="str">
            <v>r__Eukaryota;p__Arthropoda;c__Arachnida;o__Scorpiones;f__Buthidae;g__Centruroides</v>
          </cell>
        </row>
        <row r="1239">
          <cell r="H1239" t="str">
            <v>Mycobacterium</v>
          </cell>
          <cell r="I1239" t="str">
            <v>r__Bacteria;p__Actinobacteria;c__Actinobacteria;o__Corynebacteriales;f__Mycobacteriaceae;g__Mycobacterium</v>
          </cell>
        </row>
        <row r="1240">
          <cell r="H1240" t="str">
            <v>Penicillium</v>
          </cell>
          <cell r="I1240" t="str">
            <v>r__Eukaryota;p__Ascomycota;c__Eurotiomycetes;o__Eurotiales;f__Aspergillaceae;g__Penicillium</v>
          </cell>
        </row>
        <row r="1241">
          <cell r="H1241" t="str">
            <v>Polytolypa</v>
          </cell>
          <cell r="I1241" t="str">
            <v>r__Eukaryota;p__Ascomycota;c__Eurotiomycetes;o__Onygenales;f__Onygenaceae;g__Polytolypa</v>
          </cell>
        </row>
        <row r="1242">
          <cell r="H1242" t="str">
            <v>Lomentospora</v>
          </cell>
          <cell r="I1242" t="str">
            <v>r__Eukaryota;p__Ascomycota;c__Sordariomycetes;o__Microascales;f__Microascaceae;g__Lomentospora</v>
          </cell>
        </row>
        <row r="1243">
          <cell r="H1243" t="str">
            <v>Arabidopsis</v>
          </cell>
          <cell r="I1243" t="str">
            <v>r__Eukaryota;p__Streptophyta;c__eudicotyledons_class;o__Brassicales;f__Brassicaceae;g__Arabidopsis</v>
          </cell>
        </row>
        <row r="1244">
          <cell r="H1244" t="str">
            <v>Marinomonas</v>
          </cell>
          <cell r="I1244" t="str">
            <v>r__Bacteria;p__Proteobacteria;c__Gammaproteobacteria;o__Oceanospirillales;f__Oceanospirillaceae;g__Marinomonas</v>
          </cell>
        </row>
        <row r="1245">
          <cell r="H1245" t="str">
            <v>Streptomyces</v>
          </cell>
          <cell r="I1245" t="str">
            <v>r__Bacteria;p__Actinobacteria;c__Actinobacteria;o__Streptomycetales;f__Streptomycetaceae;g__Streptomyces</v>
          </cell>
        </row>
        <row r="1246">
          <cell r="H1246" t="str">
            <v>Amphiprion</v>
          </cell>
          <cell r="I1246" t="str">
            <v>r__Eukaryota;p__Chordata;c__Actinopteri;o__Ovalentaria incertae sedis_order;f__Pomacentridae;g__Amphiprion</v>
          </cell>
        </row>
        <row r="1247">
          <cell r="H1247" t="str">
            <v>Maribacter</v>
          </cell>
          <cell r="I1247" t="str">
            <v>r__Bacteria;p__Bacteroidetes;c__Flavobacteriia;o__Flavobacteriales;f__Flavobacteriaceae;g__Maribacter</v>
          </cell>
        </row>
        <row r="1248">
          <cell r="H1248" t="str">
            <v>Caballeronia</v>
          </cell>
          <cell r="I1248" t="str">
            <v>r__Bacteria;p__Proteobacteria;c__Betaproteobacteria;o__Burkholderiales;f__Burkholderiaceae;g__Caballeronia</v>
          </cell>
        </row>
        <row r="1249">
          <cell r="H1249" t="str">
            <v>Basidiobolus</v>
          </cell>
          <cell r="I1249" t="str">
            <v>r__Eukaryota;p__Zoopagomycota;c__Basidiobolomycetes;o__Basidiobolales;f__Basidiobolaceae;g__Basidiobolus</v>
          </cell>
        </row>
        <row r="1250">
          <cell r="H1250" t="str">
            <v>Bacillus</v>
          </cell>
          <cell r="I1250" t="str">
            <v>r__Bacteria;p__Firmicutes;c__Bacilli;o__Bacillales;f__Bacillaceae;g__Bacillus</v>
          </cell>
        </row>
        <row r="1251">
          <cell r="H1251" t="str">
            <v>Paenibacillus</v>
          </cell>
          <cell r="I1251" t="str">
            <v>r__Bacteria;p__Firmicutes;c__Bacilli;o__Bacillales;f__Paenibacillaceae;g__Paenibacillus</v>
          </cell>
        </row>
        <row r="1252">
          <cell r="H1252" t="str">
            <v>Olea</v>
          </cell>
          <cell r="I1252" t="str">
            <v>r__Eukaryota;p__Streptophyta;c__eudicotyledons_class;o__Lamiales;f__Oleaceae;g__Olea</v>
          </cell>
        </row>
        <row r="1253">
          <cell r="H1253" t="str">
            <v>Vibrio</v>
          </cell>
          <cell r="I1253" t="str">
            <v>r__Bacteria;p__Proteobacteria;c__Gammaproteobacteria;o__Vibrionales;f__Vibrionaceae;g__Vibrio</v>
          </cell>
        </row>
        <row r="1254">
          <cell r="H1254" t="str">
            <v>Trichophyton</v>
          </cell>
          <cell r="I1254" t="str">
            <v>r__Eukaryota;p__Ascomycota;c__Eurotiomycetes;o__Onygenales;f__Arthrodermataceae;g__Trichophyton</v>
          </cell>
        </row>
        <row r="1255">
          <cell r="H1255" t="str">
            <v>Mycobacterium</v>
          </cell>
          <cell r="I1255" t="str">
            <v>r__Bacteria;p__Actinobacteria;c__Actinobacteria;o__Corynebacteriales;f__Mycobacteriaceae;g__Mycobacterium</v>
          </cell>
        </row>
        <row r="1256">
          <cell r="H1256" t="str">
            <v>Marssonina</v>
          </cell>
          <cell r="I1256" t="str">
            <v>r__Eukaryota;p__Ascomycota;c__Leotiomycetes;o__Helotiales;f__Dermateaceae;g__Marssonina</v>
          </cell>
        </row>
        <row r="1257">
          <cell r="H1257" t="str">
            <v>Sporomusa</v>
          </cell>
          <cell r="I1257" t="str">
            <v>r__Bacteria;p__Firmicutes;c__Negativicutes;o__Selenomonadales;f__Sporomusaceae;g__Sporomusa</v>
          </cell>
        </row>
        <row r="1258">
          <cell r="H1258" t="str">
            <v>Geodermatophilus</v>
          </cell>
          <cell r="I1258" t="str">
            <v>r__Bacteria;p__Actinobacteria;c__Actinobacteria;o__Geodermatophilales;f__Geodermatophilaceae;g__Geodermatophilus</v>
          </cell>
        </row>
        <row r="1259">
          <cell r="H1259" t="str">
            <v>Alteromonas</v>
          </cell>
          <cell r="I1259" t="str">
            <v>r__Bacteria;p__Proteobacteria;c__Gammaproteobacteria;o__Alteromonadales;f__Alteromonadaceae;g__Alteromonas</v>
          </cell>
        </row>
        <row r="1260">
          <cell r="H1260" t="str">
            <v>Vibrio</v>
          </cell>
          <cell r="I1260" t="str">
            <v>r__Bacteria;p__Proteobacteria;c__Gammaproteobacteria;o__Vibrionales;f__Vibrionaceae;g__Vibrio</v>
          </cell>
        </row>
        <row r="1261">
          <cell r="H1261" t="str">
            <v>Sordaria</v>
          </cell>
          <cell r="I1261" t="str">
            <v>r__Eukaryota;p__Ascomycota;c__Sordariomycetes;o__Sordariales;f__Sordariaceae;g__Sordaria</v>
          </cell>
        </row>
        <row r="1262">
          <cell r="H1262" t="str">
            <v>Rhizophagus</v>
          </cell>
          <cell r="I1262" t="str">
            <v>r__Eukaryota;p__Mucoromycota;c__Glomeromycetes;o__Glomerales;f__Glomeraceae;g__Rhizophagus</v>
          </cell>
        </row>
        <row r="1263">
          <cell r="H1263" t="str">
            <v>Malassezia</v>
          </cell>
          <cell r="I1263" t="str">
            <v>r__Eukaryota;p__Basidiomycota;c__Malasseziomycetes;o__Malasseziales;f__Malasseziaceae;g__Malassezia</v>
          </cell>
        </row>
        <row r="1264">
          <cell r="H1264" t="str">
            <v>Streptomyces</v>
          </cell>
          <cell r="I1264" t="str">
            <v>r__Bacteria;p__Actinobacteria;c__Actinobacteria;o__Streptomycetales;f__Streptomycetaceae;g__Streptomyces</v>
          </cell>
        </row>
        <row r="1265">
          <cell r="H1265" t="str">
            <v>Eimeria</v>
          </cell>
          <cell r="I1265" t="str">
            <v>r__Eukaryota;p__Apicomplexa;c__Coccidia;o__Eucoccidiorida;f__Eimeriidae;g__Eimeria</v>
          </cell>
        </row>
        <row r="1266">
          <cell r="H1266" t="str">
            <v>Oceanibaculum</v>
          </cell>
          <cell r="I1266" t="str">
            <v>r__Bacteria;p__Proteobacteria;c__Alphaproteobacteria;o__Rhodospirillales;f__Rhodospirillaceae;g__Oceanibaculum</v>
          </cell>
        </row>
        <row r="1267">
          <cell r="H1267" t="str">
            <v>Acinetobacter</v>
          </cell>
          <cell r="I1267" t="str">
            <v>r__Bacteria;p__Proteobacteria;c__Gammaproteobacteria;o__Pseudomonadales;f__Moraxellaceae;g__Acinetobacter</v>
          </cell>
        </row>
        <row r="1268">
          <cell r="H1268" t="str">
            <v>nogenus</v>
          </cell>
          <cell r="I1268" t="str">
            <v>nolineage_names</v>
          </cell>
        </row>
        <row r="1269">
          <cell r="H1269" t="str">
            <v>Basidiobolus</v>
          </cell>
          <cell r="I1269" t="str">
            <v>r__Eukaryota;p__Zoopagomycota;c__Basidiobolomycetes;o__Basidiobolales;f__Basidiobolaceae;g__Basidiobolus</v>
          </cell>
        </row>
        <row r="1270">
          <cell r="H1270" t="str">
            <v>Hypoxylon</v>
          </cell>
          <cell r="I1270" t="str">
            <v>r__Eukaryota;p__Ascomycota;c__Sordariomycetes;o__Xylariales;f__Hypoxylaceae;g__Hypoxylon</v>
          </cell>
        </row>
        <row r="1271">
          <cell r="H1271" t="str">
            <v>Acanthaster</v>
          </cell>
          <cell r="I1271" t="str">
            <v>r__Eukaryota;p__Echinodermata;c__Asteroidea;o__Valvatida;f__Acanthasteridae;g__Acanthaster</v>
          </cell>
        </row>
        <row r="1272">
          <cell r="H1272" t="str">
            <v>Ornithinimicrobium</v>
          </cell>
          <cell r="I1272" t="str">
            <v>r__Bacteria;p__Actinobacteria;c__Actinobacteria;o__Micrococcales;f__Intrasporangiaceae;g__Ornithinimicrobium</v>
          </cell>
        </row>
        <row r="1273">
          <cell r="H1273" t="str">
            <v>Paenibacillus</v>
          </cell>
          <cell r="I1273" t="str">
            <v>r__Bacteria;p__Firmicutes;c__Bacilli;o__Bacillales;f__Paenibacillaceae;g__Paenibacillus</v>
          </cell>
        </row>
        <row r="1274">
          <cell r="H1274" t="str">
            <v>Kocuria</v>
          </cell>
          <cell r="I1274" t="str">
            <v>r__Bacteria;p__Actinobacteria;c__Actinobacteria;o__Micrococcales;f__Micrococcaceae;g__Kocuria</v>
          </cell>
        </row>
        <row r="1275">
          <cell r="H1275" t="str">
            <v>Leptospira</v>
          </cell>
          <cell r="I1275" t="str">
            <v>r__Bacteria;p__Spirochaetes;c__Spirochaetia;o__Leptospirales_order;f__Leptospiraceae;g__Leptospira</v>
          </cell>
        </row>
        <row r="1276">
          <cell r="H1276" t="str">
            <v>Acinetobacter</v>
          </cell>
          <cell r="I1276" t="str">
            <v>r__Bacteria;p__Proteobacteria;c__Gammaproteobacteria;o__Pseudomonadales;f__Moraxellaceae;g__Acinetobacter</v>
          </cell>
        </row>
        <row r="1277">
          <cell r="H1277" t="str">
            <v>Bacillus</v>
          </cell>
          <cell r="I1277" t="str">
            <v>r__Bacteria;p__Firmicutes;c__Bacilli;o__Bacillales;f__Bacillaceae;g__Bacillus</v>
          </cell>
        </row>
        <row r="1278">
          <cell r="H1278" t="str">
            <v>Eimeria</v>
          </cell>
          <cell r="I1278" t="str">
            <v>r__Eukaryota;p__Apicomplexa;c__Coccidia;o__Eucoccidiorida;f__Eimeriidae;g__Eimeria</v>
          </cell>
        </row>
        <row r="1279">
          <cell r="H1279" t="str">
            <v>Streptomyces</v>
          </cell>
          <cell r="I1279" t="str">
            <v>r__Bacteria;p__Actinobacteria;c__Actinobacteria;o__Streptomycetales;f__Streptomycetaceae;g__Streptomyces</v>
          </cell>
        </row>
        <row r="1280">
          <cell r="H1280" t="str">
            <v>Plasmodium</v>
          </cell>
          <cell r="I1280" t="str">
            <v>r__Eukaryota;p__Apicomplexa;c__Aconoidasida;o__Haemosporida;f__Plasmodiidae;g__Plasmodium</v>
          </cell>
        </row>
        <row r="1281">
          <cell r="H1281" t="str">
            <v>Fusarium</v>
          </cell>
          <cell r="I1281" t="str">
            <v>r__Eukaryota;p__Ascomycota;c__Sordariomycetes;o__Hypocreales;f__Nectriaceae;g__Fusarium</v>
          </cell>
        </row>
        <row r="1282">
          <cell r="H1282" t="str">
            <v>Amycolatopsis</v>
          </cell>
          <cell r="I1282" t="str">
            <v>r__Bacteria;p__Actinobacteria;c__Actinobacteria;o__Pseudonocardiales;f__Pseudonocardiaceae;g__Amycolatopsis</v>
          </cell>
        </row>
        <row r="1283">
          <cell r="H1283" t="str">
            <v>Oncorhynchus</v>
          </cell>
          <cell r="I1283" t="str">
            <v>r__Eukaryota;p__Chordata;c__Actinopteri;o__Salmoniformes;f__Salmonidae;g__Oncorhynchus</v>
          </cell>
        </row>
        <row r="1284">
          <cell r="H1284" t="str">
            <v>Sphingomonas</v>
          </cell>
          <cell r="I1284" t="str">
            <v>r__Bacteria;p__Proteobacteria;c__Alphaproteobacteria;o__Sphingomonadales;f__Sphingomonadaceae;g__Sphingomonas</v>
          </cell>
        </row>
        <row r="1285">
          <cell r="H1285" t="str">
            <v>Polynucleobacter</v>
          </cell>
          <cell r="I1285" t="str">
            <v>r__Bacteria;p__Proteobacteria;c__Betaproteobacteria;o__Burkholderiales;f__Burkholderiaceae;g__Polynucleobacter</v>
          </cell>
        </row>
        <row r="1286">
          <cell r="H1286" t="str">
            <v>Streptomyces</v>
          </cell>
          <cell r="I1286" t="str">
            <v>r__Bacteria;p__Actinobacteria;c__Actinobacteria;o__Streptomycetales;f__Streptomycetaceae;g__Streptomyces</v>
          </cell>
        </row>
        <row r="1287">
          <cell r="H1287" t="str">
            <v>Xiphophorus</v>
          </cell>
          <cell r="I1287" t="str">
            <v>r__Eukaryota;p__Chordata;c__Actinopteri;o__Cyprinodontiformes;f__Poeciliidae;g__Xiphophorus</v>
          </cell>
        </row>
        <row r="1288">
          <cell r="H1288" t="str">
            <v>nogenus</v>
          </cell>
          <cell r="I1288" t="str">
            <v>nolineage_names</v>
          </cell>
        </row>
        <row r="1289">
          <cell r="H1289" t="str">
            <v>Nocardia</v>
          </cell>
          <cell r="I1289" t="str">
            <v>r__Bacteria;p__Actinobacteria;c__Actinobacteria;o__Corynebacteriales;f__Nocardiaceae;g__Nocardia</v>
          </cell>
        </row>
        <row r="1290">
          <cell r="H1290" t="str">
            <v>Eimeria</v>
          </cell>
          <cell r="I1290" t="str">
            <v>r__Eukaryota;p__Apicomplexa;c__Coccidia;o__Eucoccidiorida;f__Eimeriidae;g__Eimeria</v>
          </cell>
        </row>
        <row r="1291">
          <cell r="H1291" t="str">
            <v>Chlamydomonas</v>
          </cell>
          <cell r="I1291" t="str">
            <v>r__Eukaryota;p__Chlorophyta;c__Chlorophyceae;o__Chlamydomonadales;f__Chlamydomonadaceae;g__Chlamydomonas</v>
          </cell>
        </row>
        <row r="1292">
          <cell r="H1292" t="str">
            <v>Basidiobolus</v>
          </cell>
          <cell r="I1292" t="str">
            <v>r__Eukaryota;p__Zoopagomycota;c__Basidiobolomycetes;o__Basidiobolales;f__Basidiobolaceae;g__Basidiobolus</v>
          </cell>
        </row>
        <row r="1293">
          <cell r="H1293" t="str">
            <v>Clostridium</v>
          </cell>
          <cell r="I1293" t="str">
            <v>r__Bacteria;p__Firmicutes;c__Clostridia;o__Clostridiales;f__Clostridiaceae;g__Clostridium</v>
          </cell>
        </row>
        <row r="1294">
          <cell r="H1294" t="str">
            <v>Acinetobacter</v>
          </cell>
          <cell r="I1294" t="str">
            <v>r__Bacteria;p__Proteobacteria;c__Gammaproteobacteria;o__Pseudomonadales;f__Moraxellaceae;g__Acinetobacter</v>
          </cell>
        </row>
        <row r="1295">
          <cell r="H1295" t="str">
            <v>Burkholderia</v>
          </cell>
          <cell r="I1295" t="str">
            <v>r__Bacteria;p__Proteobacteria;c__Betaproteobacteria;o__Burkholderiales;f__Burkholderiaceae;g__Burkholderia</v>
          </cell>
        </row>
        <row r="1296">
          <cell r="H1296" t="str">
            <v>Phlebia</v>
          </cell>
          <cell r="I1296" t="str">
            <v>r__Eukaryota;p__Basidiomycota;c__Agaricomycetes;o__Polyporales;f__Meruliaceae;g__Phlebia</v>
          </cell>
        </row>
        <row r="1297">
          <cell r="H1297" t="str">
            <v>Plasmodium</v>
          </cell>
          <cell r="I1297" t="str">
            <v>r__Eukaryota;p__Apicomplexa;c__Aconoidasida;o__Haemosporida;f__Plasmodiidae;g__Plasmodium</v>
          </cell>
        </row>
        <row r="1298">
          <cell r="H1298" t="str">
            <v>Corynebacterium</v>
          </cell>
          <cell r="I1298" t="str">
            <v>r__Bacteria;p__Actinobacteria;c__Actinobacteria;o__Corynebacteriales;f__Corynebacteriaceae;g__Corynebacterium</v>
          </cell>
        </row>
        <row r="1299">
          <cell r="H1299" t="str">
            <v>Chitinophaga</v>
          </cell>
          <cell r="I1299" t="str">
            <v>r__Bacteria;p__Bacteroidetes;c__Chitinophagia;o__Chitinophagales;f__Chitinophagaceae;g__Chitinophaga</v>
          </cell>
        </row>
        <row r="1300">
          <cell r="H1300" t="str">
            <v>Aeribacillus</v>
          </cell>
          <cell r="I1300" t="str">
            <v>r__Bacteria;p__Firmicutes;c__Bacilli;o__Bacillales;f__Bacillaceae;g__Aeribacillus</v>
          </cell>
        </row>
        <row r="1301">
          <cell r="H1301" t="str">
            <v>Nocardiopsis</v>
          </cell>
          <cell r="I1301" t="str">
            <v>r__Bacteria;p__Actinobacteria;c__Actinobacteria;o__Streptosporangiales;f__Nocardiopsaceae;g__Nocardiopsis</v>
          </cell>
        </row>
        <row r="1302">
          <cell r="H1302" t="str">
            <v>Chitinophaga</v>
          </cell>
          <cell r="I1302" t="str">
            <v>r__Bacteria;p__Bacteroidetes;c__Chitinophagia;o__Chitinophagales;f__Chitinophagaceae;g__Chitinophaga</v>
          </cell>
        </row>
        <row r="1303">
          <cell r="H1303" t="str">
            <v>Columba</v>
          </cell>
          <cell r="I1303" t="str">
            <v>r__Eukaryota;p__Chordata;c__Aves;o__Columbiformes;f__Columbidae;g__Columba</v>
          </cell>
        </row>
        <row r="1304">
          <cell r="H1304" t="str">
            <v>Basidiobolus</v>
          </cell>
          <cell r="I1304" t="str">
            <v>r__Eukaryota;p__Zoopagomycota;c__Basidiobolomycetes;o__Basidiobolales;f__Basidiobolaceae;g__Basidiobolus</v>
          </cell>
        </row>
        <row r="1305">
          <cell r="H1305" t="str">
            <v>Dendrobium</v>
          </cell>
          <cell r="I1305" t="str">
            <v>r__Eukaryota;p__Streptophyta;c__Liliopsida;o__Asparagales;f__Orchidaceae;g__Dendrobium</v>
          </cell>
        </row>
        <row r="1306">
          <cell r="H1306" t="str">
            <v>Elizabethkingia</v>
          </cell>
          <cell r="I1306" t="str">
            <v>r__Bacteria;p__Bacteroidetes;c__Flavobacteriia;o__Flavobacteriales;f__Flavobacteriaceae;g__Elizabethkingia</v>
          </cell>
        </row>
        <row r="1307">
          <cell r="H1307" t="str">
            <v>Mus</v>
          </cell>
          <cell r="I1307" t="str">
            <v>r__Eukaryota;p__Chordata;c__Mammalia;o__Rodentia;f__Muridae;g__Mus</v>
          </cell>
        </row>
        <row r="1308">
          <cell r="H1308" t="str">
            <v>Rhizobium</v>
          </cell>
          <cell r="I1308" t="str">
            <v>r__Bacteria;p__Proteobacteria;c__Alphaproteobacteria;o__Rhizobiales;f__Rhizobiaceae;g__Rhizobium</v>
          </cell>
        </row>
        <row r="1309">
          <cell r="H1309" t="str">
            <v>Mycobacterium</v>
          </cell>
          <cell r="I1309" t="str">
            <v>r__Bacteria;p__Actinobacteria;c__Actinobacteria;o__Corynebacteriales;f__Mycobacteriaceae;g__Mycobacterium</v>
          </cell>
        </row>
        <row r="1310">
          <cell r="H1310" t="str">
            <v>Aspergillus</v>
          </cell>
          <cell r="I1310" t="str">
            <v>r__Eukaryota;p__Ascomycota;c__Eurotiomycetes;o__Eurotiales;f__Aspergillaceae;g__Aspergillus</v>
          </cell>
        </row>
        <row r="1311">
          <cell r="H1311" t="str">
            <v>Acytostelium</v>
          </cell>
          <cell r="I1311" t="str">
            <v>r__Eukaryota;p__Amoebozoa_phylum;c__Amoebozoa_class;o__Acytosteliales;f__Acytosteliaceae;g__Acytostelium</v>
          </cell>
        </row>
        <row r="1312">
          <cell r="H1312" t="str">
            <v>Plasmodium</v>
          </cell>
          <cell r="I1312" t="str">
            <v>r__Eukaryota;p__Apicomplexa;c__Aconoidasida;o__Haemosporida;f__Plasmodiidae;g__Plasmodium</v>
          </cell>
        </row>
        <row r="1313">
          <cell r="H1313" t="str">
            <v>Mycobacterium</v>
          </cell>
          <cell r="I1313" t="str">
            <v>r__Bacteria;p__Actinobacteria;c__Actinobacteria;o__Corynebacteriales;f__Mycobacteriaceae;g__Mycobacterium</v>
          </cell>
        </row>
        <row r="1314">
          <cell r="H1314" t="str">
            <v>Aspergillus</v>
          </cell>
          <cell r="I1314" t="str">
            <v>r__Eukaryota;p__Ascomycota;c__Eurotiomycetes;o__Eurotiales;f__Aspergillaceae;g__Aspergillus</v>
          </cell>
        </row>
        <row r="1315">
          <cell r="H1315" t="str">
            <v>nogenus</v>
          </cell>
          <cell r="I1315" t="str">
            <v>nolineage_names</v>
          </cell>
        </row>
        <row r="1316">
          <cell r="H1316" t="str">
            <v>Ganoderma</v>
          </cell>
          <cell r="I1316" t="str">
            <v>r__Eukaryota;p__Basidiomycota;c__Agaricomycetes;o__Polyporales;f__Polyporaceae;g__Ganoderma</v>
          </cell>
        </row>
        <row r="1317">
          <cell r="H1317" t="str">
            <v>Prevotella</v>
          </cell>
          <cell r="I1317" t="str">
            <v>r__Bacteria;p__Bacteroidetes;c__Bacteroidia;o__Bacteroidales;f__Prevotellaceae;g__Prevotella</v>
          </cell>
        </row>
        <row r="1318">
          <cell r="H1318" t="str">
            <v>Vibrio</v>
          </cell>
          <cell r="I1318" t="str">
            <v>r__Bacteria;p__Proteobacteria;c__Gammaproteobacteria;o__Vibrionales;f__Vibrionaceae;g__Vibrio</v>
          </cell>
        </row>
        <row r="1319">
          <cell r="H1319" t="str">
            <v>Bacillus</v>
          </cell>
          <cell r="I1319" t="str">
            <v>r__Bacteria;p__Firmicutes;c__Bacilli;o__Bacillales;f__Bacillaceae;g__Bacillus</v>
          </cell>
        </row>
        <row r="1320">
          <cell r="H1320" t="str">
            <v>Haloferax</v>
          </cell>
          <cell r="I1320" t="str">
            <v>r__Archaea;p__Euryarchaeota;c__Halobacteria;o__Haloferacales;f__Haloferacaceae;g__Haloferax</v>
          </cell>
        </row>
        <row r="1321">
          <cell r="H1321" t="str">
            <v>Streptomyces</v>
          </cell>
          <cell r="I1321" t="str">
            <v>r__Bacteria;p__Actinobacteria;c__Actinobacteria;o__Streptomycetales;f__Streptomycetaceae;g__Streptomyces</v>
          </cell>
        </row>
        <row r="1322">
          <cell r="H1322" t="str">
            <v>Streptomyces</v>
          </cell>
          <cell r="I1322" t="str">
            <v>r__Bacteria;p__Actinobacteria;c__Actinobacteria;o__Streptomycetales;f__Streptomycetaceae;g__Streptomyces</v>
          </cell>
        </row>
        <row r="1323">
          <cell r="H1323" t="str">
            <v>Plasmodium</v>
          </cell>
          <cell r="I1323" t="str">
            <v>r__Eukaryota;p__Apicomplexa;c__Aconoidasida;o__Haemosporida;f__Plasmodiidae;g__Plasmodium</v>
          </cell>
        </row>
        <row r="1324">
          <cell r="H1324" t="str">
            <v>Mycobacterium</v>
          </cell>
          <cell r="I1324" t="str">
            <v>r__Bacteria;p__Actinobacteria;c__Actinobacteria;o__Corynebacteriales;f__Mycobacteriaceae;g__Mycobacterium</v>
          </cell>
        </row>
        <row r="1325">
          <cell r="H1325" t="str">
            <v>Plasmodium</v>
          </cell>
          <cell r="I1325" t="str">
            <v>r__Eukaryota;p__Apicomplexa;c__Aconoidasida;o__Haemosporida;f__Plasmodiidae;g__Plasmodium</v>
          </cell>
        </row>
        <row r="1326">
          <cell r="H1326" t="str">
            <v>nogenus</v>
          </cell>
          <cell r="I1326" t="str">
            <v>nolineage_names</v>
          </cell>
        </row>
        <row r="1327">
          <cell r="H1327" t="str">
            <v>Streptomyces</v>
          </cell>
          <cell r="I1327" t="str">
            <v>r__Bacteria;p__Actinobacteria;c__Actinobacteria;o__Streptomycetales;f__Streptomycetaceae;g__Streptomyces</v>
          </cell>
        </row>
        <row r="1328">
          <cell r="H1328" t="str">
            <v>Streptomyces</v>
          </cell>
          <cell r="I1328" t="str">
            <v>r__Bacteria;p__Actinobacteria;c__Actinobacteria;o__Streptomycetales;f__Streptomycetaceae;g__Streptomyces</v>
          </cell>
        </row>
        <row r="1329">
          <cell r="H1329" t="str">
            <v>Teladorsagia</v>
          </cell>
          <cell r="I1329" t="str">
            <v>r__Eukaryota;p__Nematoda;c__Chromadorea;o__Rhabditida;f__Trichostrongylidae;g__Teladorsagia</v>
          </cell>
        </row>
        <row r="1330">
          <cell r="H1330" t="str">
            <v>Olea</v>
          </cell>
          <cell r="I1330" t="str">
            <v>r__Eukaryota;p__Streptophyta;c__eudicotyledons_class;o__Lamiales;f__Oleaceae;g__Olea</v>
          </cell>
        </row>
        <row r="1331">
          <cell r="H1331" t="str">
            <v>Bacteroides</v>
          </cell>
          <cell r="I1331" t="str">
            <v>r__Bacteria;p__Bacteroidetes;c__Bacteroidia;o__Bacteroidales;f__Bacteroidaceae;g__Bacteroides</v>
          </cell>
        </row>
        <row r="1332">
          <cell r="H1332" t="str">
            <v>Bradyrhizobium</v>
          </cell>
          <cell r="I1332" t="str">
            <v>r__Bacteria;p__Proteobacteria;c__Alphaproteobacteria;o__Rhizobiales;f__Bradyrhizobiaceae;g__Bradyrhizobium</v>
          </cell>
        </row>
        <row r="1333">
          <cell r="H1333" t="str">
            <v>Nostoc</v>
          </cell>
          <cell r="I1333" t="str">
            <v>r__Bacteria;p__Cyanobacteria;c__Nostocales_class;o__Nostocales;f__Nostocaceae;g__Nostoc</v>
          </cell>
        </row>
        <row r="1334">
          <cell r="H1334" t="str">
            <v>Olea</v>
          </cell>
          <cell r="I1334" t="str">
            <v>r__Eukaryota;p__Streptophyta;c__eudicotyledons_class;o__Lamiales;f__Oleaceae;g__Olea</v>
          </cell>
        </row>
        <row r="1335">
          <cell r="H1335" t="str">
            <v>Plasmodium</v>
          </cell>
          <cell r="I1335" t="str">
            <v>r__Eukaryota;p__Apicomplexa;c__Aconoidasida;o__Haemosporida;f__Plasmodiidae;g__Plasmodium</v>
          </cell>
        </row>
        <row r="1336">
          <cell r="H1336" t="str">
            <v>Saccharomyces</v>
          </cell>
          <cell r="I1336" t="str">
            <v>r__Eukaryota;p__Ascomycota;c__Saccharomycetes;o__Saccharomycetales;f__Saccharomycetaceae;g__Saccharomyces</v>
          </cell>
        </row>
        <row r="1337">
          <cell r="H1337" t="str">
            <v>Mucilaginibacter</v>
          </cell>
          <cell r="I1337" t="str">
            <v>r__Bacteria;p__Bacteroidetes;c__Sphingobacteriia;o__Sphingobacteriales;f__Sphingobacteriaceae;g__Mucilaginibacter</v>
          </cell>
        </row>
        <row r="1338">
          <cell r="H1338" t="str">
            <v>Alteromonas</v>
          </cell>
          <cell r="I1338" t="str">
            <v>r__Bacteria;p__Proteobacteria;c__Gammaproteobacteria;o__Alteromonadales;f__Alteromonadaceae;g__Alteromonas</v>
          </cell>
        </row>
        <row r="1339">
          <cell r="H1339" t="str">
            <v>Bosea</v>
          </cell>
          <cell r="I1339" t="str">
            <v>r__Bacteria;p__Proteobacteria;c__Alphaproteobacteria;o__Rhizobiales;f__Bradyrhizobiaceae;g__Bosea</v>
          </cell>
        </row>
        <row r="1340">
          <cell r="H1340" t="str">
            <v>Nocardia</v>
          </cell>
          <cell r="I1340" t="str">
            <v>r__Bacteria;p__Actinobacteria;c__Actinobacteria;o__Corynebacteriales;f__Nocardiaceae;g__Nocardia</v>
          </cell>
        </row>
        <row r="1341">
          <cell r="H1341" t="str">
            <v>Rhizobium</v>
          </cell>
          <cell r="I1341" t="str">
            <v>r__Bacteria;p__Proteobacteria;c__Alphaproteobacteria;o__Rhizobiales;f__Rhizobiaceae;g__Rhizobium</v>
          </cell>
        </row>
        <row r="1342">
          <cell r="H1342" t="str">
            <v>Dyadobacter</v>
          </cell>
          <cell r="I1342" t="str">
            <v>r__Bacteria;p__Bacteroidetes;c__Cytophagia;o__Cytophagales;f__Cytophagaceae;g__Dyadobacter</v>
          </cell>
        </row>
        <row r="1343">
          <cell r="H1343" t="str">
            <v>Xiphophorus</v>
          </cell>
          <cell r="I1343" t="str">
            <v>r__Eukaryota;p__Chordata;c__Actinopteri;o__Cyprinodontiformes;f__Poeciliidae;g__Xiphophorus</v>
          </cell>
        </row>
        <row r="1344">
          <cell r="H1344" t="str">
            <v>Halobacteriovorax</v>
          </cell>
          <cell r="I1344" t="str">
            <v>r__Bacteria;p__Proteobacteria;c__Oligoflexia;o__Bacteriovoracales;f__Halobacteriovoraceae;g__Halobacteriovorax</v>
          </cell>
        </row>
        <row r="1345">
          <cell r="H1345" t="str">
            <v>Tribolium</v>
          </cell>
          <cell r="I1345" t="str">
            <v>r__Eukaryota;p__Arthropoda;c__Insecta;o__Coleoptera;f__Tenebrionidae;g__Tribolium</v>
          </cell>
        </row>
        <row r="1346">
          <cell r="H1346" t="str">
            <v>Lachnoclostridium</v>
          </cell>
          <cell r="I1346" t="str">
            <v>r__Bacteria;p__Firmicutes;c__Clostridia;o__Clostridiales;f__Lachnospiraceae;g__Lachnoclostridium</v>
          </cell>
        </row>
        <row r="1347">
          <cell r="H1347" t="str">
            <v>Pseudomonas</v>
          </cell>
          <cell r="I1347" t="str">
            <v>r__Bacteria;p__Proteobacteria;c__Gammaproteobacteria;o__Pseudomonadales;f__Pseudomonadaceae;g__Pseudomonas</v>
          </cell>
        </row>
        <row r="1348">
          <cell r="H1348" t="str">
            <v>Paenibacillus</v>
          </cell>
          <cell r="I1348" t="str">
            <v>r__Bacteria;p__Firmicutes;c__Bacilli;o__Bacillales;f__Paenibacillaceae;g__Paenibacillus</v>
          </cell>
        </row>
        <row r="1349">
          <cell r="H1349" t="str">
            <v>Kazachstania</v>
          </cell>
          <cell r="I1349" t="str">
            <v>r__Eukaryota;p__Ascomycota;c__Saccharomycetes;o__Saccharomycetales;f__Saccharomycetaceae;g__Kazachstania</v>
          </cell>
        </row>
        <row r="1350">
          <cell r="H1350" t="str">
            <v>Mycobacterium</v>
          </cell>
          <cell r="I1350" t="str">
            <v>r__Bacteria;p__Actinobacteria;c__Actinobacteria;o__Corynebacteriales;f__Mycobacteriaceae;g__Mycobacterium</v>
          </cell>
        </row>
        <row r="1351">
          <cell r="H1351" t="str">
            <v>Drosophila</v>
          </cell>
          <cell r="I1351" t="str">
            <v>r__Eukaryota;p__Arthropoda;c__Insecta;o__Diptera;f__Drosophilidae;g__Drosophila</v>
          </cell>
        </row>
        <row r="1352">
          <cell r="H1352" t="str">
            <v>Crassostrea</v>
          </cell>
          <cell r="I1352" t="str">
            <v>r__Eukaryota;p__Mollusca;c__Bivalvia;o__Ostreoida;f__Ostreidae;g__Crassostrea</v>
          </cell>
        </row>
        <row r="1353">
          <cell r="H1353" t="str">
            <v>Microbacterium</v>
          </cell>
          <cell r="I1353" t="str">
            <v>r__Bacteria;p__Actinobacteria;c__Actinobacteria;o__Micrococcales;f__Microbacteriaceae;g__Microbacterium</v>
          </cell>
        </row>
        <row r="1354">
          <cell r="H1354" t="str">
            <v>Kazachstania</v>
          </cell>
          <cell r="I1354" t="str">
            <v>r__Eukaryota;p__Ascomycota;c__Saccharomycetes;o__Saccharomycetales;f__Saccharomycetaceae;g__Kazachstania</v>
          </cell>
        </row>
        <row r="1355">
          <cell r="H1355" t="str">
            <v>Bacillus</v>
          </cell>
          <cell r="I1355" t="str">
            <v>r__Bacteria;p__Firmicutes;c__Bacilli;o__Bacillales;f__Bacillaceae;g__Bacillus</v>
          </cell>
        </row>
        <row r="1356">
          <cell r="H1356" t="str">
            <v>Streptomyces</v>
          </cell>
          <cell r="I1356" t="str">
            <v>r__Bacteria;p__Actinobacteria;c__Actinobacteria;o__Streptomycetales;f__Streptomycetaceae;g__Streptomyces</v>
          </cell>
        </row>
        <row r="1357">
          <cell r="H1357" t="str">
            <v>Burkholderia</v>
          </cell>
          <cell r="I1357" t="str">
            <v>r__Bacteria;p__Proteobacteria;c__Betaproteobacteria;o__Burkholderiales;f__Burkholderiaceae;g__Burkholderia</v>
          </cell>
        </row>
        <row r="1358">
          <cell r="H1358" t="str">
            <v>Aspergillus</v>
          </cell>
          <cell r="I1358" t="str">
            <v>r__Eukaryota;p__Ascomycota;c__Eurotiomycetes;o__Eurotiales;f__Aspergillaceae;g__Aspergillus</v>
          </cell>
        </row>
        <row r="1359">
          <cell r="H1359" t="str">
            <v>Centruroides</v>
          </cell>
          <cell r="I1359" t="str">
            <v>r__Eukaryota;p__Arthropoda;c__Arachnida;o__Scorpiones;f__Buthidae;g__Centruroides</v>
          </cell>
        </row>
        <row r="1360">
          <cell r="H1360" t="str">
            <v>Corynebacterium</v>
          </cell>
          <cell r="I1360" t="str">
            <v>r__Bacteria;p__Actinobacteria;c__Actinobacteria;o__Corynebacteriales;f__Corynebacteriaceae;g__Corynebacterium</v>
          </cell>
        </row>
        <row r="1361">
          <cell r="H1361" t="str">
            <v>Centruroides</v>
          </cell>
          <cell r="I1361" t="str">
            <v>r__Eukaryota;p__Arthropoda;c__Arachnida;o__Scorpiones;f__Buthidae;g__Centruroides</v>
          </cell>
        </row>
        <row r="1362">
          <cell r="H1362" t="str">
            <v>Gluconobacter</v>
          </cell>
          <cell r="I1362" t="str">
            <v>r__Bacteria;p__Proteobacteria;c__Alphaproteobacteria;o__Rhodospirillales;f__Acetobacteraceae;g__Gluconobacter</v>
          </cell>
        </row>
        <row r="1363">
          <cell r="H1363" t="str">
            <v>Mesorhizobium</v>
          </cell>
          <cell r="I1363" t="str">
            <v>r__Bacteria;p__Proteobacteria;c__Alphaproteobacteria;o__Rhizobiales;f__Phyllobacteriaceae;g__Mesorhizobium</v>
          </cell>
        </row>
        <row r="1364">
          <cell r="H1364" t="str">
            <v>Vibrio</v>
          </cell>
          <cell r="I1364" t="str">
            <v>r__Bacteria;p__Proteobacteria;c__Gammaproteobacteria;o__Vibrionales;f__Vibrionaceae;g__Vibrio</v>
          </cell>
        </row>
        <row r="1365">
          <cell r="H1365" t="str">
            <v>Rana</v>
          </cell>
          <cell r="I1365" t="str">
            <v>r__Eukaryota;p__Chordata;c__Amphibia;o__Anura;f__Ranidae;g__Rana</v>
          </cell>
        </row>
        <row r="1366">
          <cell r="H1366" t="str">
            <v>Camelina</v>
          </cell>
          <cell r="I1366" t="str">
            <v>r__Eukaryota;p__Streptophyta;c__eudicotyledons_class;o__Brassicales;f__Brassicaceae;g__Camelina</v>
          </cell>
        </row>
        <row r="1367">
          <cell r="H1367" t="str">
            <v>Mycobacterium</v>
          </cell>
          <cell r="I1367" t="str">
            <v>r__Bacteria;p__Actinobacteria;c__Actinobacteria;o__Corynebacteriales;f__Mycobacteriaceae;g__Mycobacterium</v>
          </cell>
        </row>
        <row r="1368">
          <cell r="H1368" t="str">
            <v>Xiphophorus</v>
          </cell>
          <cell r="I1368" t="str">
            <v>r__Eukaryota;p__Chordata;c__Actinopteri;o__Cyprinodontiformes;f__Poeciliidae;g__Xiphophorus</v>
          </cell>
        </row>
        <row r="1369">
          <cell r="H1369" t="str">
            <v>Streptomyces</v>
          </cell>
          <cell r="I1369" t="str">
            <v>r__Bacteria;p__Actinobacteria;c__Actinobacteria;o__Streptomycetales;f__Streptomycetaceae;g__Streptomyces</v>
          </cell>
        </row>
        <row r="1370">
          <cell r="H1370" t="str">
            <v>Clostridium</v>
          </cell>
          <cell r="I1370" t="str">
            <v>r__Bacteria;p__Firmicutes;c__Clostridia;o__Clostridiales;f__Clostridiaceae;g__Clostridium</v>
          </cell>
        </row>
        <row r="1371">
          <cell r="H1371" t="str">
            <v>Variovorax</v>
          </cell>
          <cell r="I1371" t="str">
            <v>r__Bacteria;p__Proteobacteria;c__Betaproteobacteria;o__Burkholderiales;f__Comamonadaceae;g__Variovorax</v>
          </cell>
        </row>
        <row r="1372">
          <cell r="H1372" t="str">
            <v>Rhizobium</v>
          </cell>
          <cell r="I1372" t="str">
            <v>r__Bacteria;p__Proteobacteria;c__Alphaproteobacteria;o__Rhizobiales;f__Rhizobiaceae;g__Rhizobium</v>
          </cell>
        </row>
        <row r="1373">
          <cell r="H1373" t="str">
            <v>Mycobacterium</v>
          </cell>
          <cell r="I1373" t="str">
            <v>r__Bacteria;p__Actinobacteria;c__Actinobacteria;o__Corynebacteriales;f__Mycobacteriaceae;g__Mycobacterium</v>
          </cell>
        </row>
        <row r="1374">
          <cell r="H1374" t="str">
            <v>Roseomonas</v>
          </cell>
          <cell r="I1374" t="str">
            <v>r__Bacteria;p__Proteobacteria;c__Alphaproteobacteria;o__Rhodospirillales;f__Acetobacteraceae;g__Roseomonas</v>
          </cell>
        </row>
        <row r="1375">
          <cell r="H1375" t="str">
            <v>nogenus</v>
          </cell>
          <cell r="I1375" t="str">
            <v>nolineage_names</v>
          </cell>
        </row>
        <row r="1376">
          <cell r="H1376" t="str">
            <v>Frankia</v>
          </cell>
          <cell r="I1376" t="str">
            <v>r__Bacteria;p__Actinobacteria;c__Actinobacteria;o__Frankiales;f__Frankiaceae;g__Frankia</v>
          </cell>
        </row>
        <row r="1377">
          <cell r="H1377" t="str">
            <v>Amycolatopsis</v>
          </cell>
          <cell r="I1377" t="str">
            <v>r__Bacteria;p__Actinobacteria;c__Actinobacteria;o__Pseudonocardiales;f__Pseudonocardiaceae;g__Amycolatopsis</v>
          </cell>
        </row>
        <row r="1378">
          <cell r="H1378" t="str">
            <v>Enterobacter</v>
          </cell>
          <cell r="I1378" t="str">
            <v>r__Bacteria;p__Proteobacteria;c__Gammaproteobacteria;o__Enterobacterales;f__Enterobacteriaceae;g__Enterobacter</v>
          </cell>
        </row>
        <row r="1379">
          <cell r="H1379" t="str">
            <v>Nocardia</v>
          </cell>
          <cell r="I1379" t="str">
            <v>r__Bacteria;p__Actinobacteria;c__Actinobacteria;o__Corynebacteriales;f__Nocardiaceae;g__Nocardia</v>
          </cell>
        </row>
        <row r="1380">
          <cell r="H1380" t="str">
            <v>Amphiprion</v>
          </cell>
          <cell r="I1380" t="str">
            <v>r__Eukaryota;p__Chordata;c__Actinopteri;o__Ovalentaria incertae sedis_order;f__Pomacentridae;g__Amphiprion</v>
          </cell>
        </row>
        <row r="1381">
          <cell r="H1381" t="str">
            <v>Basidiobolus</v>
          </cell>
          <cell r="I1381" t="str">
            <v>r__Eukaryota;p__Zoopagomycota;c__Basidiobolomycetes;o__Basidiobolales;f__Basidiobolaceae;g__Basidiobolus</v>
          </cell>
        </row>
        <row r="1382">
          <cell r="H1382" t="str">
            <v>Janthinobacterium</v>
          </cell>
          <cell r="I1382" t="str">
            <v>r__Bacteria;p__Proteobacteria;c__Betaproteobacteria;o__Burkholderiales;f__Oxalobacteraceae;g__Janthinobacterium</v>
          </cell>
        </row>
        <row r="1383">
          <cell r="H1383" t="str">
            <v>Trichophyton</v>
          </cell>
          <cell r="I1383" t="str">
            <v>r__Eukaryota;p__Ascomycota;c__Eurotiomycetes;o__Onygenales;f__Arthrodermataceae;g__Trichophyton</v>
          </cell>
        </row>
        <row r="1384">
          <cell r="H1384" t="str">
            <v>Mycobacterium</v>
          </cell>
          <cell r="I1384" t="str">
            <v>r__Bacteria;p__Actinobacteria;c__Actinobacteria;o__Corynebacteriales;f__Mycobacteriaceae;g__Mycobacterium</v>
          </cell>
        </row>
        <row r="1385">
          <cell r="H1385" t="str">
            <v>Plasmodium</v>
          </cell>
          <cell r="I1385" t="str">
            <v>r__Eukaryota;p__Apicomplexa;c__Aconoidasida;o__Haemosporida;f__Plasmodiidae;g__Plasmodium</v>
          </cell>
        </row>
        <row r="1386">
          <cell r="H1386" t="str">
            <v>Pseudomonas</v>
          </cell>
          <cell r="I1386" t="str">
            <v>r__Bacteria;p__Proteobacteria;c__Gammaproteobacteria;o__Pseudomonadales;f__Pseudomonadaceae;g__Pseudomonas</v>
          </cell>
        </row>
        <row r="1387">
          <cell r="H1387" t="str">
            <v>Kazachstania</v>
          </cell>
          <cell r="I1387" t="str">
            <v>r__Eukaryota;p__Ascomycota;c__Saccharomycetes;o__Saccharomycetales;f__Saccharomycetaceae;g__Kazachstania</v>
          </cell>
        </row>
        <row r="1388">
          <cell r="H1388" t="str">
            <v>Marssonina</v>
          </cell>
          <cell r="I1388" t="str">
            <v>r__Eukaryota;p__Ascomycota;c__Leotiomycetes;o__Helotiales;f__Dermateaceae;g__Marssonina</v>
          </cell>
        </row>
        <row r="1389">
          <cell r="H1389" t="str">
            <v>Streptomyces</v>
          </cell>
          <cell r="I1389" t="str">
            <v>r__Bacteria;p__Actinobacteria;c__Actinobacteria;o__Streptomycetales;f__Streptomycetaceae;g__Streptomyces</v>
          </cell>
        </row>
        <row r="1390">
          <cell r="H1390" t="str">
            <v>Geodermatophilus</v>
          </cell>
          <cell r="I1390" t="str">
            <v>r__Bacteria;p__Actinobacteria;c__Actinobacteria;o__Geodermatophilales;f__Geodermatophilaceae;g__Geodermatophilus</v>
          </cell>
        </row>
        <row r="1391">
          <cell r="H1391" t="str">
            <v>Alteromonas</v>
          </cell>
          <cell r="I1391" t="str">
            <v>r__Bacteria;p__Proteobacteria;c__Gammaproteobacteria;o__Alteromonadales;f__Alteromonadaceae;g__Alteromonas</v>
          </cell>
        </row>
        <row r="1392">
          <cell r="H1392" t="str">
            <v>Gossypium</v>
          </cell>
          <cell r="I1392" t="str">
            <v>r__Eukaryota;p__Streptophyta;c__eudicotyledons_class;o__Malvales;f__Malvaceae;g__Gossypium</v>
          </cell>
        </row>
        <row r="1393">
          <cell r="H1393" t="str">
            <v>Paenibacillus</v>
          </cell>
          <cell r="I1393" t="str">
            <v>r__Bacteria;p__Firmicutes;c__Bacilli;o__Bacillales;f__Paenibacillaceae;g__Paenibacillus</v>
          </cell>
        </row>
        <row r="1394">
          <cell r="H1394" t="str">
            <v>Folsomia</v>
          </cell>
          <cell r="I1394" t="str">
            <v>r__Eukaryota;p__Arthropoda;c__Collembola;o__Collembola_order;f__Isotomidae;g__Folsomia</v>
          </cell>
        </row>
        <row r="1395">
          <cell r="H1395" t="str">
            <v>Vibrio</v>
          </cell>
          <cell r="I1395" t="str">
            <v>r__Bacteria;p__Proteobacteria;c__Gammaproteobacteria;o__Vibrionales;f__Vibrionaceae;g__Vibrio</v>
          </cell>
        </row>
        <row r="1396">
          <cell r="H1396" t="str">
            <v>Paenibacillus</v>
          </cell>
          <cell r="I1396" t="str">
            <v>r__Bacteria;p__Firmicutes;c__Bacilli;o__Bacillales;f__Paenibacillaceae;g__Paenibacillus</v>
          </cell>
        </row>
        <row r="1397">
          <cell r="H1397" t="str">
            <v>Aspergillus</v>
          </cell>
          <cell r="I1397" t="str">
            <v>r__Eukaryota;p__Ascomycota;c__Eurotiomycetes;o__Eurotiales;f__Aspergillaceae;g__Aspergillus</v>
          </cell>
        </row>
        <row r="1398">
          <cell r="H1398" t="str">
            <v>Pseudomonas</v>
          </cell>
          <cell r="I1398" t="str">
            <v>r__Bacteria;p__Proteobacteria;c__Gammaproteobacteria;o__Pseudomonadales;f__Pseudomonadaceae;g__Pseudomonas</v>
          </cell>
        </row>
        <row r="1399">
          <cell r="H1399" t="str">
            <v>Oceanibaculum</v>
          </cell>
          <cell r="I1399" t="str">
            <v>r__Bacteria;p__Proteobacteria;c__Alphaproteobacteria;o__Rhodospirillales;f__Rhodospirillaceae;g__Oceanibaculum</v>
          </cell>
        </row>
        <row r="1400">
          <cell r="H1400" t="str">
            <v>Mycobacterium</v>
          </cell>
          <cell r="I1400" t="str">
            <v>r__Bacteria;p__Actinobacteria;c__Actinobacteria;o__Corynebacteriales;f__Mycobacteriaceae;g__Mycobacterium</v>
          </cell>
        </row>
        <row r="1401">
          <cell r="H1401" t="str">
            <v>Plasmodium</v>
          </cell>
          <cell r="I1401" t="str">
            <v>r__Eukaryota;p__Apicomplexa;c__Aconoidasida;o__Haemosporida;f__Plasmodiidae;g__Plasmodium</v>
          </cell>
        </row>
        <row r="1402">
          <cell r="H1402" t="str">
            <v>nogenus</v>
          </cell>
          <cell r="I1402" t="str">
            <v>nolineage_names</v>
          </cell>
        </row>
        <row r="1403">
          <cell r="H1403" t="str">
            <v>Plasmodium</v>
          </cell>
          <cell r="I1403" t="str">
            <v>r__Eukaryota;p__Apicomplexa;c__Aconoidasida;o__Haemosporida;f__Plasmodiidae;g__Plasmodium</v>
          </cell>
        </row>
        <row r="1404">
          <cell r="H1404" t="str">
            <v>Acanthaster</v>
          </cell>
          <cell r="I1404" t="str">
            <v>r__Eukaryota;p__Echinodermata;c__Asteroidea;o__Valvatida;f__Acanthasteridae;g__Acanthaster</v>
          </cell>
        </row>
        <row r="1405">
          <cell r="H1405" t="str">
            <v>Kocuria</v>
          </cell>
          <cell r="I1405" t="str">
            <v>r__Bacteria;p__Actinobacteria;c__Actinobacteria;o__Micrococcales;f__Micrococcaceae;g__Kocuria</v>
          </cell>
        </row>
        <row r="1406">
          <cell r="H1406" t="str">
            <v>Prevotella</v>
          </cell>
          <cell r="I1406" t="str">
            <v>r__Bacteria;p__Bacteroidetes;c__Bacteroidia;o__Bacteroidales;f__Prevotellaceae;g__Prevotella</v>
          </cell>
        </row>
        <row r="1407">
          <cell r="H1407" t="str">
            <v>Bacillus</v>
          </cell>
          <cell r="I1407" t="str">
            <v>r__Bacteria;p__Firmicutes;c__Bacilli;o__Bacillales;f__Bacillaceae;g__Bacillus</v>
          </cell>
        </row>
        <row r="1408">
          <cell r="H1408" t="str">
            <v>Eimeria</v>
          </cell>
          <cell r="I1408" t="str">
            <v>r__Eukaryota;p__Apicomplexa;c__Coccidia;o__Eucoccidiorida;f__Eimeriidae;g__Eimeria</v>
          </cell>
        </row>
        <row r="1409">
          <cell r="H1409" t="str">
            <v>Plasmodium</v>
          </cell>
          <cell r="I1409" t="str">
            <v>r__Eukaryota;p__Apicomplexa;c__Aconoidasida;o__Haemosporida;f__Plasmodiidae;g__Plasmodium</v>
          </cell>
        </row>
        <row r="1410">
          <cell r="H1410" t="str">
            <v>Emmonsia</v>
          </cell>
          <cell r="I1410" t="str">
            <v>r__Eukaryota;p__Ascomycota;c__Eurotiomycetes;o__Onygenales;f__Ajellomycetaceae;g__Emmonsia</v>
          </cell>
        </row>
        <row r="1411">
          <cell r="H1411" t="str">
            <v>Vibrio</v>
          </cell>
          <cell r="I1411" t="str">
            <v>r__Bacteria;p__Proteobacteria;c__Gammaproteobacteria;o__Vibrionales;f__Vibrionaceae;g__Vibrio</v>
          </cell>
        </row>
        <row r="1412">
          <cell r="H1412" t="str">
            <v>Pseudonocardia</v>
          </cell>
          <cell r="I1412" t="str">
            <v>r__Bacteria;p__Actinobacteria;c__Actinobacteria;o__Pseudonocardiales;f__Pseudonocardiaceae;g__Pseudonocardia</v>
          </cell>
        </row>
        <row r="1413">
          <cell r="H1413" t="str">
            <v>Chlamydomonas</v>
          </cell>
          <cell r="I1413" t="str">
            <v>r__Eukaryota;p__Chlorophyta;c__Chlorophyceae;o__Chlamydomonadales;f__Chlamydomonadaceae;g__Chlamydomonas</v>
          </cell>
        </row>
        <row r="1414">
          <cell r="H1414" t="str">
            <v>unclassified Phycodnaviridae_genus</v>
          </cell>
          <cell r="I1414" t="str">
            <v>r__Viruses;p__dsDNA viruses, no RNA stage_phylum;c__dsDNA viruses, no RNA stage_class;o__Phycodnaviridae_order;f__Phycodnaviridae;g__unclassified Phycodnaviridae_genus</v>
          </cell>
        </row>
        <row r="1415">
          <cell r="H1415" t="str">
            <v>Microbacterium</v>
          </cell>
          <cell r="I1415" t="str">
            <v>r__Bacteria;p__Actinobacteria;c__Actinobacteria;o__Micrococcales;f__Microbacteriaceae;g__Microbacterium</v>
          </cell>
        </row>
        <row r="1416">
          <cell r="H1416" t="str">
            <v>Plasmodium</v>
          </cell>
          <cell r="I1416" t="str">
            <v>r__Eukaryota;p__Apicomplexa;c__Aconoidasida;o__Haemosporida;f__Plasmodiidae;g__Plasmodium</v>
          </cell>
        </row>
        <row r="1417">
          <cell r="H1417" t="str">
            <v>Columba</v>
          </cell>
          <cell r="I1417" t="str">
            <v>r__Eukaryota;p__Chordata;c__Aves;o__Columbiformes;f__Columbidae;g__Columba</v>
          </cell>
        </row>
        <row r="1418">
          <cell r="H1418" t="str">
            <v>Dendrobium</v>
          </cell>
          <cell r="I1418" t="str">
            <v>r__Eukaryota;p__Streptophyta;c__Liliopsida;o__Asparagales;f__Orchidaceae;g__Dendrobium</v>
          </cell>
        </row>
        <row r="1419">
          <cell r="H1419" t="str">
            <v>Pseudomonas</v>
          </cell>
          <cell r="I1419" t="str">
            <v>r__Bacteria;p__Proteobacteria;c__Gammaproteobacteria;o__Pseudomonadales;f__Pseudomonadaceae;g__Pseudomonas</v>
          </cell>
        </row>
        <row r="1420">
          <cell r="H1420" t="str">
            <v>Chromobacterium</v>
          </cell>
          <cell r="I1420" t="str">
            <v>r__Bacteria;p__Proteobacteria;c__Betaproteobacteria;o__Neisseriales;f__Chromobacteriaceae;g__Chromobacterium</v>
          </cell>
        </row>
        <row r="1421">
          <cell r="H1421" t="str">
            <v>Micromonospora</v>
          </cell>
          <cell r="I1421" t="str">
            <v>r__Bacteria;p__Actinobacteria;c__Actinobacteria;o__Micromonosporales;f__Micromonosporaceae;g__Micromonospora</v>
          </cell>
        </row>
        <row r="1422">
          <cell r="H1422" t="str">
            <v>Mus</v>
          </cell>
          <cell r="I1422" t="str">
            <v>r__Eukaryota;p__Chordata;c__Mammalia;o__Rodentia;f__Muridae;g__Mus</v>
          </cell>
        </row>
        <row r="1423">
          <cell r="H1423" t="str">
            <v>Rhizobium</v>
          </cell>
          <cell r="I1423" t="str">
            <v>r__Bacteria;p__Proteobacteria;c__Alphaproteobacteria;o__Rhizobiales;f__Rhizobiaceae;g__Rhizobium</v>
          </cell>
        </row>
        <row r="1424">
          <cell r="H1424" t="str">
            <v>Pantholops</v>
          </cell>
          <cell r="I1424" t="str">
            <v>r__Eukaryota;p__Chordata;c__Mammalia;o__Ruminantia_order;f__Bovidae;g__Pantholops</v>
          </cell>
        </row>
        <row r="1425">
          <cell r="H1425" t="str">
            <v>Bacillus</v>
          </cell>
          <cell r="I1425" t="str">
            <v>r__Bacteria;p__Firmicutes;c__Bacilli;o__Bacillales;f__Bacillaceae;g__Bacillus</v>
          </cell>
        </row>
        <row r="1426">
          <cell r="H1426" t="str">
            <v>Jeotgalibacillus</v>
          </cell>
          <cell r="I1426" t="str">
            <v>r__Bacteria;p__Firmicutes;c__Bacilli;o__Bacillales;f__Planococcaceae;g__Jeotgalibacillus</v>
          </cell>
        </row>
        <row r="1427">
          <cell r="H1427" t="str">
            <v>Acytostelium</v>
          </cell>
          <cell r="I1427" t="str">
            <v>r__Eukaryota;p__Amoebozoa_phylum;c__Amoebozoa_class;o__Acytosteliales;f__Acytosteliaceae;g__Acytostelium</v>
          </cell>
        </row>
        <row r="1428">
          <cell r="H1428" t="str">
            <v>nogenus</v>
          </cell>
          <cell r="I1428" t="str">
            <v>nolineage_names</v>
          </cell>
        </row>
        <row r="1429">
          <cell r="H1429" t="str">
            <v>Fibrobacter</v>
          </cell>
          <cell r="I1429" t="str">
            <v>r__Bacteria;p__Fibrobacteres;c__Fibrobacteria;o__Fibrobacterales;f__Fibrobacteraceae;g__Fibrobacter</v>
          </cell>
        </row>
        <row r="1430">
          <cell r="H1430" t="str">
            <v>Cryptococcus</v>
          </cell>
          <cell r="I1430" t="str">
            <v>r__Eukaryota;p__Basidiomycota;c__Tremellomycetes;o__Tremellales;f__Cryptococcaceae;g__Cryptococcus</v>
          </cell>
        </row>
        <row r="1431">
          <cell r="H1431" t="str">
            <v>Rhizobium</v>
          </cell>
          <cell r="I1431" t="str">
            <v>r__Bacteria;p__Proteobacteria;c__Alphaproteobacteria;o__Rhizobiales;f__Rhizobiaceae;g__Rhizobium</v>
          </cell>
        </row>
        <row r="1432">
          <cell r="H1432" t="str">
            <v>Cucurbita</v>
          </cell>
          <cell r="I1432" t="str">
            <v>r__Eukaryota;p__Streptophyta;c__eudicotyledons_class;o__Cucurbitales;f__Cucurbitaceae;g__Cucurbita</v>
          </cell>
        </row>
        <row r="1433">
          <cell r="H1433" t="str">
            <v>Plasmodium</v>
          </cell>
          <cell r="I1433" t="str">
            <v>r__Eukaryota;p__Apicomplexa;c__Aconoidasida;o__Haemosporida;f__Plasmodiidae;g__Plasmodium</v>
          </cell>
        </row>
        <row r="1434">
          <cell r="H1434" t="str">
            <v>Cucurbita</v>
          </cell>
          <cell r="I1434" t="str">
            <v>r__Eukaryota;p__Streptophyta;c__eudicotyledons_class;o__Cucurbitales;f__Cucurbitaceae;g__Cucurbita</v>
          </cell>
        </row>
        <row r="1435">
          <cell r="H1435" t="str">
            <v>Brachybacterium</v>
          </cell>
          <cell r="I1435" t="str">
            <v>r__Bacteria;p__Actinobacteria;c__Actinobacteria;o__Micrococcales;f__Dermabacteraceae;g__Brachybacterium</v>
          </cell>
        </row>
        <row r="1436">
          <cell r="H1436" t="str">
            <v>unclassified Gammaproteobacteria (miscellaneous)_genus</v>
          </cell>
          <cell r="I1436" t="str">
            <v>r__Bacteria;p__Proteobacteria;c__Gammaproteobacteria;o__unclassified Gammaproteobacteria_order;f__unclassified Gammaproteobacteria (miscellaneous)_family;g__unclassified Gammaproteobacteria (miscellaneous)_genus</v>
          </cell>
        </row>
        <row r="1437">
          <cell r="H1437" t="str">
            <v>Teladorsagia</v>
          </cell>
          <cell r="I1437" t="str">
            <v>r__Eukaryota;p__Nematoda;c__Chromadorea;o__Rhabditida;f__Trichostrongylidae;g__Teladorsagia</v>
          </cell>
        </row>
        <row r="1438">
          <cell r="H1438" t="str">
            <v>Acinetobacter</v>
          </cell>
          <cell r="I1438" t="str">
            <v>r__Bacteria;p__Proteobacteria;c__Gammaproteobacteria;o__Pseudomonadales;f__Moraxellaceae;g__Acinetobacter</v>
          </cell>
        </row>
        <row r="1439">
          <cell r="H1439" t="str">
            <v>Bacteroides</v>
          </cell>
          <cell r="I1439" t="str">
            <v>r__Bacteria;p__Bacteroidetes;c__Bacteroidia;o__Bacteroidales;f__Bacteroidaceae;g__Bacteroides</v>
          </cell>
        </row>
        <row r="1440">
          <cell r="H1440" t="str">
            <v>Sphingomonas</v>
          </cell>
          <cell r="I1440" t="str">
            <v>r__Bacteria;p__Proteobacteria;c__Alphaproteobacteria;o__Sphingomonadales;f__Sphingomonadaceae;g__Sphingomonas</v>
          </cell>
        </row>
        <row r="1441">
          <cell r="H1441" t="str">
            <v>Nostoc</v>
          </cell>
          <cell r="I1441" t="str">
            <v>r__Bacteria;p__Cyanobacteria;c__Nostocales_class;o__Nostocales;f__Nostocaceae;g__Nostoc</v>
          </cell>
        </row>
        <row r="1442">
          <cell r="H1442" t="str">
            <v>Rhodotorula</v>
          </cell>
          <cell r="I1442" t="str">
            <v>r__Eukaryota;p__Basidiomycota;c__Microbotryomycetes;o__Sporidiobolales;f__Sporidiobolaceae;g__Rhodotorula</v>
          </cell>
        </row>
        <row r="1443">
          <cell r="H1443" t="str">
            <v>Bosea</v>
          </cell>
          <cell r="I1443" t="str">
            <v>r__Bacteria;p__Proteobacteria;c__Alphaproteobacteria;o__Rhizobiales;f__Bradyrhizobiaceae;g__Bosea</v>
          </cell>
        </row>
        <row r="1444">
          <cell r="H1444" t="str">
            <v>Rhizobium</v>
          </cell>
          <cell r="I1444" t="str">
            <v>r__Bacteria;p__Proteobacteria;c__Alphaproteobacteria;o__Rhizobiales;f__Rhizobiaceae;g__Rhizobium</v>
          </cell>
        </row>
        <row r="1445">
          <cell r="H1445" t="str">
            <v>unclassified Enterobacterales (miscellaneous)_genus</v>
          </cell>
          <cell r="I1445" t="str">
            <v>r__Bacteria;p__Proteobacteria;c__Gammaproteobacteria;o__Enterobacterales;f__unclassified Enterobacterales_family;g__unclassified Enterobacterales (miscellaneous)_genus</v>
          </cell>
        </row>
        <row r="1446">
          <cell r="H1446" t="str">
            <v>Pontibacter</v>
          </cell>
          <cell r="I1446" t="str">
            <v>r__Bacteria;p__Bacteroidetes;c__Cytophagia;o__Cytophagales;f__Hymenobacteraceae;g__Pontibacter</v>
          </cell>
        </row>
        <row r="1447">
          <cell r="H1447" t="str">
            <v>Thalassiosira</v>
          </cell>
          <cell r="I1447" t="str">
            <v>r__Eukaryota;p__Bacillariophyta;c__Coscinodiscophyceae;o__Thalassiosirales;f__Thalassiosiraceae;g__Thalassiosira</v>
          </cell>
        </row>
        <row r="1448">
          <cell r="H1448" t="str">
            <v>Clostridium</v>
          </cell>
          <cell r="I1448" t="str">
            <v>r__Bacteria;p__Firmicutes;c__Clostridia;o__Clostridiales;f__Clostridiaceae;g__Clostridium</v>
          </cell>
        </row>
        <row r="1449">
          <cell r="H1449" t="str">
            <v>Dyadobacter</v>
          </cell>
          <cell r="I1449" t="str">
            <v>r__Bacteria;p__Bacteroidetes;c__Cytophagia;o__Cytophagales;f__Cytophagaceae;g__Dyadobacter</v>
          </cell>
        </row>
        <row r="1450">
          <cell r="H1450" t="str">
            <v>Nocardia</v>
          </cell>
          <cell r="I1450" t="str">
            <v>r__Bacteria;p__Actinobacteria;c__Actinobacteria;o__Corynebacteriales;f__Nocardiaceae;g__Nocardia</v>
          </cell>
        </row>
        <row r="1451">
          <cell r="H1451" t="str">
            <v>Lachnoclostridium</v>
          </cell>
          <cell r="I1451" t="str">
            <v>r__Bacteria;p__Firmicutes;c__Clostridia;o__Clostridiales;f__Lachnospiraceae;g__Lachnoclostridium</v>
          </cell>
        </row>
        <row r="1452">
          <cell r="H1452" t="str">
            <v>Lutibacter</v>
          </cell>
          <cell r="I1452" t="str">
            <v>r__Bacteria;p__Bacteroidetes;c__Flavobacteriia;o__Flavobacteriales;f__Flavobacteriaceae;g__Lutibacter</v>
          </cell>
        </row>
        <row r="1453">
          <cell r="H1453" t="str">
            <v>Paenibacillus</v>
          </cell>
          <cell r="I1453" t="str">
            <v>r__Bacteria;p__Firmicutes;c__Bacilli;o__Bacillales;f__Paenibacillaceae;g__Paenibacillus</v>
          </cell>
        </row>
        <row r="1454">
          <cell r="H1454" t="str">
            <v>Kazachstania</v>
          </cell>
          <cell r="I1454" t="str">
            <v>r__Eukaryota;p__Ascomycota;c__Saccharomycetes;o__Saccharomycetales;f__Saccharomycetaceae;g__Kazachstania</v>
          </cell>
        </row>
        <row r="1455">
          <cell r="H1455" t="str">
            <v>Mycobacterium</v>
          </cell>
          <cell r="I1455" t="str">
            <v>r__Bacteria;p__Actinobacteria;c__Actinobacteria;o__Corynebacteriales;f__Mycobacteriaceae;g__Mycobacterium</v>
          </cell>
        </row>
        <row r="1456">
          <cell r="H1456" t="str">
            <v>Nocardia</v>
          </cell>
          <cell r="I1456" t="str">
            <v>r__Bacteria;p__Actinobacteria;c__Actinobacteria;o__Corynebacteriales;f__Nocardiaceae;g__Nocardia</v>
          </cell>
        </row>
        <row r="1457">
          <cell r="H1457" t="str">
            <v>Methylobacterium</v>
          </cell>
          <cell r="I1457" t="str">
            <v>r__Bacteria;p__Proteobacteria;c__Alphaproteobacteria;o__Rhizobiales;f__Methylobacteriaceae;g__Methylobacterium</v>
          </cell>
        </row>
        <row r="1458">
          <cell r="H1458" t="str">
            <v>Eimeria</v>
          </cell>
          <cell r="I1458" t="str">
            <v>r__Eukaryota;p__Apicomplexa;c__Coccidia;o__Eucoccidiorida;f__Eimeriidae;g__Eimeria</v>
          </cell>
        </row>
        <row r="1459">
          <cell r="H1459" t="str">
            <v>Crassostrea</v>
          </cell>
          <cell r="I1459" t="str">
            <v>r__Eukaryota;p__Mollusca;c__Bivalvia;o__Ostreoida;f__Ostreidae;g__Crassostrea</v>
          </cell>
        </row>
        <row r="1460">
          <cell r="H1460" t="str">
            <v>Holophaga</v>
          </cell>
          <cell r="I1460" t="str">
            <v>r__Bacteria;p__Acidobacteria;c__Holophagae;o__Holophagales;f__Holophagaceae;g__Holophaga</v>
          </cell>
        </row>
        <row r="1461">
          <cell r="H1461" t="str">
            <v>Burkholderia</v>
          </cell>
          <cell r="I1461" t="str">
            <v>r__Bacteria;p__Proteobacteria;c__Betaproteobacteria;o__Burkholderiales;f__Burkholderiaceae;g__Burkholderia</v>
          </cell>
        </row>
        <row r="1462">
          <cell r="H1462" t="str">
            <v>Papillibacter</v>
          </cell>
          <cell r="I1462" t="str">
            <v>r__Bacteria;p__Firmicutes;c__Clostridia;o__Clostridiales;f__Ruminococcaceae;g__Papillibacter</v>
          </cell>
        </row>
        <row r="1463">
          <cell r="H1463" t="str">
            <v>Aspergillus</v>
          </cell>
          <cell r="I1463" t="str">
            <v>r__Eukaryota;p__Ascomycota;c__Eurotiomycetes;o__Eurotiales;f__Aspergillaceae;g__Aspergillus</v>
          </cell>
        </row>
        <row r="1464">
          <cell r="H1464" t="str">
            <v>Centruroides</v>
          </cell>
          <cell r="I1464" t="str">
            <v>r__Eukaryota;p__Arthropoda;c__Arachnida;o__Scorpiones;f__Buthidae;g__Centruroides</v>
          </cell>
        </row>
        <row r="1465">
          <cell r="H1465" t="str">
            <v>Centruroides</v>
          </cell>
          <cell r="I1465" t="str">
            <v>r__Eukaryota;p__Arthropoda;c__Arachnida;o__Scorpiones;f__Buthidae;g__Centruroides</v>
          </cell>
        </row>
        <row r="1466">
          <cell r="H1466" t="str">
            <v>Streptomyces</v>
          </cell>
          <cell r="I1466" t="str">
            <v>r__Bacteria;p__Actinobacteria;c__Actinobacteria;o__Streptomycetales;f__Streptomycetaceae;g__Streptomyces</v>
          </cell>
        </row>
        <row r="1467">
          <cell r="H1467" t="str">
            <v>Streptomyces</v>
          </cell>
          <cell r="I1467" t="str">
            <v>r__Bacteria;p__Actinobacteria;c__Actinobacteria;o__Streptomycetales;f__Streptomycetaceae;g__Streptomyces</v>
          </cell>
        </row>
        <row r="1468">
          <cell r="H1468" t="str">
            <v>Paenibacillus</v>
          </cell>
          <cell r="I1468" t="str">
            <v>r__Bacteria;p__Firmicutes;c__Bacilli;o__Bacillales;f__Paenibacillaceae;g__Paenibacillus</v>
          </cell>
        </row>
        <row r="1469">
          <cell r="H1469" t="str">
            <v>Xiphophorus</v>
          </cell>
          <cell r="I1469" t="str">
            <v>r__Eukaryota;p__Chordata;c__Actinopteri;o__Cyprinodontiformes;f__Poeciliidae;g__Xiphophorus</v>
          </cell>
        </row>
        <row r="1470">
          <cell r="H1470" t="str">
            <v>Pseudomonas</v>
          </cell>
          <cell r="I1470" t="str">
            <v>r__Bacteria;p__Proteobacteria;c__Gammaproteobacteria;o__Pseudomonadales;f__Pseudomonadaceae;g__Pseudomonas</v>
          </cell>
        </row>
        <row r="1471">
          <cell r="H1471" t="str">
            <v>Batrachochytrium</v>
          </cell>
          <cell r="I1471" t="str">
            <v>r__Eukaryota;p__Chytridiomycota;c__Chytridiomycetes;o__Rhizophydiales;f__Rhizophydiales incertae sedis_family;g__Batrachochytrium</v>
          </cell>
        </row>
        <row r="1472">
          <cell r="H1472" t="str">
            <v>Auricularia</v>
          </cell>
          <cell r="I1472" t="str">
            <v>r__Eukaryota;p__Basidiomycota;c__Agaricomycetes;o__Auriculariales;f__Auriculariaceae;g__Auricularia</v>
          </cell>
        </row>
        <row r="1473">
          <cell r="H1473" t="str">
            <v>Rhizobium</v>
          </cell>
          <cell r="I1473" t="str">
            <v>r__Bacteria;p__Proteobacteria;c__Alphaproteobacteria;o__Rhizobiales;f__Rhizobiaceae;g__Rhizobium</v>
          </cell>
        </row>
        <row r="1474">
          <cell r="H1474" t="str">
            <v>Methylobacterium</v>
          </cell>
          <cell r="I1474" t="str">
            <v>r__Bacteria;p__Proteobacteria;c__Alphaproteobacteria;o__Rhizobiales;f__Methylobacteriaceae;g__Methylobacterium</v>
          </cell>
        </row>
        <row r="1475">
          <cell r="H1475" t="str">
            <v>Plasmodium</v>
          </cell>
          <cell r="I1475" t="str">
            <v>r__Eukaryota;p__Apicomplexa;c__Aconoidasida;o__Haemosporida;f__Plasmodiidae;g__Plasmodium</v>
          </cell>
        </row>
        <row r="1476">
          <cell r="H1476" t="str">
            <v>Rhizobium</v>
          </cell>
          <cell r="I1476" t="str">
            <v>r__Bacteria;p__Proteobacteria;c__Alphaproteobacteria;o__Rhizobiales;f__Rhizobiaceae;g__Rhizobium</v>
          </cell>
        </row>
        <row r="1477">
          <cell r="H1477" t="str">
            <v>Corynebacterium</v>
          </cell>
          <cell r="I1477" t="str">
            <v>r__Bacteria;p__Actinobacteria;c__Actinobacteria;o__Corynebacteriales;f__Corynebacteriaceae;g__Corynebacterium</v>
          </cell>
        </row>
        <row r="1478">
          <cell r="H1478" t="str">
            <v>Vibrio</v>
          </cell>
          <cell r="I1478" t="str">
            <v>r__Bacteria;p__Proteobacteria;c__Gammaproteobacteria;o__Vibrionales;f__Vibrionaceae;g__Vibrio</v>
          </cell>
        </row>
        <row r="1479">
          <cell r="H1479" t="str">
            <v>Snodgrassella</v>
          </cell>
          <cell r="I1479" t="str">
            <v>r__Bacteria;p__Proteobacteria;c__Betaproteobacteria;o__Neisseriales;f__Neisseriaceae;g__Snodgrassella</v>
          </cell>
        </row>
        <row r="1480">
          <cell r="H1480" t="str">
            <v>Streptomyces</v>
          </cell>
          <cell r="I1480" t="str">
            <v>r__Bacteria;p__Actinobacteria;c__Actinobacteria;o__Streptomycetales;f__Streptomycetaceae;g__Streptomyces</v>
          </cell>
        </row>
        <row r="1481">
          <cell r="H1481" t="str">
            <v>Bacillus</v>
          </cell>
          <cell r="I1481" t="str">
            <v>r__Bacteria;p__Firmicutes;c__Bacilli;o__Bacillales;f__Bacillaceae;g__Bacillus</v>
          </cell>
        </row>
        <row r="1482">
          <cell r="H1482" t="str">
            <v>Potyvirus</v>
          </cell>
          <cell r="I1482" t="str">
            <v>r__Viruses;p__ssRNA viruses_phylum;c__ssRNA viruses_class;o__Potyviridae_order;f__Potyviridae;g__Potyvirus</v>
          </cell>
        </row>
        <row r="1483">
          <cell r="H1483" t="str">
            <v>Micromonospora</v>
          </cell>
          <cell r="I1483" t="str">
            <v>r__Bacteria;p__Actinobacteria;c__Actinobacteria;o__Micromonosporales;f__Micromonosporaceae;g__Micromonospora</v>
          </cell>
        </row>
        <row r="1484">
          <cell r="H1484" t="str">
            <v>Roseomonas</v>
          </cell>
          <cell r="I1484" t="str">
            <v>r__Bacteria;p__Proteobacteria;c__Alphaproteobacteria;o__Rhodospirillales;f__Acetobacteraceae;g__Roseomonas</v>
          </cell>
        </row>
        <row r="1485">
          <cell r="H1485" t="str">
            <v>Rhodococcus</v>
          </cell>
          <cell r="I1485" t="str">
            <v>r__Bacteria;p__Actinobacteria;c__Actinobacteria;o__Corynebacteriales;f__Nocardiaceae;g__Rhodococcus</v>
          </cell>
        </row>
        <row r="1486">
          <cell r="H1486" t="str">
            <v>Bacteroides</v>
          </cell>
          <cell r="I1486" t="str">
            <v>r__Bacteria;p__Bacteroidetes;c__Bacteroidia;o__Bacteroidales;f__Bacteroidaceae;g__Bacteroides</v>
          </cell>
        </row>
        <row r="1487">
          <cell r="H1487" t="str">
            <v>Mycobacterium</v>
          </cell>
          <cell r="I1487" t="str">
            <v>r__Bacteria;p__Actinobacteria;c__Actinobacteria;o__Corynebacteriales;f__Mycobacteriaceae;g__Mycobacterium</v>
          </cell>
        </row>
        <row r="1488">
          <cell r="H1488" t="str">
            <v>Rhodococcus</v>
          </cell>
          <cell r="I1488" t="str">
            <v>r__Bacteria;p__Actinobacteria;c__Actinobacteria;o__Corynebacteriales;f__Nocardiaceae;g__Rhodococcus</v>
          </cell>
        </row>
        <row r="1489">
          <cell r="H1489" t="str">
            <v>Saprolegnia</v>
          </cell>
          <cell r="I1489" t="str">
            <v>r__Eukaryota;p__Oomycetes_phylum;c__Oomycetes;o__Saprolegniales;f__Saprolegniaceae;g__Saprolegnia</v>
          </cell>
        </row>
        <row r="1490">
          <cell r="H1490" t="str">
            <v>Bosea</v>
          </cell>
          <cell r="I1490" t="str">
            <v>r__Bacteria;p__Proteobacteria;c__Alphaproteobacteria;o__Rhizobiales;f__Bradyrhizobiaceae;g__Bosea</v>
          </cell>
        </row>
        <row r="1491">
          <cell r="H1491" t="str">
            <v>Centruroides</v>
          </cell>
          <cell r="I1491" t="str">
            <v>r__Eukaryota;p__Arthropoda;c__Arachnida;o__Scorpiones;f__Buthidae;g__Centruroides</v>
          </cell>
        </row>
        <row r="1492">
          <cell r="H1492" t="str">
            <v>Streptomyces</v>
          </cell>
          <cell r="I1492" t="str">
            <v>r__Bacteria;p__Actinobacteria;c__Actinobacteria;o__Streptomycetales;f__Streptomycetaceae;g__Streptomyces</v>
          </cell>
        </row>
        <row r="1493">
          <cell r="H1493" t="str">
            <v>Arabidopsis</v>
          </cell>
          <cell r="I1493" t="str">
            <v>r__Eukaryota;p__Streptophyta;c__eudicotyledons_class;o__Brassicales;f__Brassicaceae;g__Arabidopsis</v>
          </cell>
        </row>
        <row r="1494">
          <cell r="H1494" t="str">
            <v>Amphiprion</v>
          </cell>
          <cell r="I1494" t="str">
            <v>r__Eukaryota;p__Chordata;c__Actinopteri;o__Ovalentaria incertae sedis_order;f__Pomacentridae;g__Amphiprion</v>
          </cell>
        </row>
        <row r="1495">
          <cell r="H1495" t="str">
            <v>Thermoactinospora</v>
          </cell>
          <cell r="I1495" t="str">
            <v>r__Bacteria;p__Actinobacteria;c__Actinobacteria;o__Streptosporangiales;f__Streptosporangiaceae;g__Thermoactinospora</v>
          </cell>
        </row>
        <row r="1496">
          <cell r="H1496" t="str">
            <v>Basidiobolus</v>
          </cell>
          <cell r="I1496" t="str">
            <v>r__Eukaryota;p__Zoopagomycota;c__Basidiobolomycetes;o__Basidiobolales;f__Basidiobolaceae;g__Basidiobolus</v>
          </cell>
        </row>
        <row r="1497">
          <cell r="H1497" t="str">
            <v>Paenibacillus</v>
          </cell>
          <cell r="I1497" t="str">
            <v>r__Bacteria;p__Firmicutes;c__Bacilli;o__Bacillales;f__Paenibacillaceae;g__Paenibacillus</v>
          </cell>
        </row>
        <row r="1498">
          <cell r="H1498" t="str">
            <v>Vibrio</v>
          </cell>
          <cell r="I1498" t="str">
            <v>r__Bacteria;p__Proteobacteria;c__Gammaproteobacteria;o__Vibrionales;f__Vibrionaceae;g__Vibrio</v>
          </cell>
        </row>
        <row r="1499">
          <cell r="H1499" t="str">
            <v>Mycobacterium</v>
          </cell>
          <cell r="I1499" t="str">
            <v>r__Bacteria;p__Actinobacteria;c__Actinobacteria;o__Corynebacteriales;f__Mycobacteriaceae;g__Mycobacterium</v>
          </cell>
        </row>
        <row r="1500">
          <cell r="H1500" t="str">
            <v>Mycobacterium</v>
          </cell>
          <cell r="I1500" t="str">
            <v>r__Bacteria;p__Actinobacteria;c__Actinobacteria;o__Corynebacteriales;f__Mycobacteriaceae;g__Mycobacterium</v>
          </cell>
        </row>
        <row r="1501">
          <cell r="H1501" t="str">
            <v>Marssonina</v>
          </cell>
          <cell r="I1501" t="str">
            <v>r__Eukaryota;p__Ascomycota;c__Leotiomycetes;o__Helotiales;f__Dermateaceae;g__Marssonina</v>
          </cell>
        </row>
        <row r="1502">
          <cell r="H1502" t="str">
            <v>Thalassobaculum</v>
          </cell>
          <cell r="I1502" t="str">
            <v>r__Bacteria;p__Proteobacteria;c__Alphaproteobacteria;o__Rhodospirillales;f__Rhodospirillaceae;g__Thalassobaculum</v>
          </cell>
        </row>
        <row r="1503">
          <cell r="H1503" t="str">
            <v>Telmatospirillum</v>
          </cell>
          <cell r="I1503" t="str">
            <v>r__Bacteria;p__Proteobacteria;c__Alphaproteobacteria;o__Rhodospirillales;f__Rhodospirillaceae;g__Telmatospirillum</v>
          </cell>
        </row>
        <row r="1504">
          <cell r="H1504" t="str">
            <v>Campylobacter</v>
          </cell>
          <cell r="I1504" t="str">
            <v>r__Bacteria;p__Proteobacteria;c__Epsilonproteobacteria;o__Campylobacterales;f__Campylobacteraceae;g__Campylobacter</v>
          </cell>
        </row>
        <row r="1505">
          <cell r="H1505" t="str">
            <v>Sporomusa</v>
          </cell>
          <cell r="I1505" t="str">
            <v>r__Bacteria;p__Firmicutes;c__Negativicutes;o__Selenomonadales;f__Sporomusaceae;g__Sporomusa</v>
          </cell>
        </row>
        <row r="1506">
          <cell r="H1506" t="str">
            <v>Rhodococcus</v>
          </cell>
          <cell r="I1506" t="str">
            <v>r__Bacteria;p__Actinobacteria;c__Actinobacteria;o__Corynebacteriales;f__Nocardiaceae;g__Rhodococcus</v>
          </cell>
        </row>
        <row r="1507">
          <cell r="H1507" t="str">
            <v>Amycolatopsis</v>
          </cell>
          <cell r="I1507" t="str">
            <v>r__Bacteria;p__Actinobacteria;c__Actinobacteria;o__Pseudonocardiales;f__Pseudonocardiaceae;g__Amycolatopsis</v>
          </cell>
        </row>
        <row r="1508">
          <cell r="H1508" t="str">
            <v>nogenus</v>
          </cell>
          <cell r="I1508" t="str">
            <v>nolineage_names</v>
          </cell>
        </row>
        <row r="1509">
          <cell r="H1509" t="str">
            <v>Gossypium</v>
          </cell>
          <cell r="I1509" t="str">
            <v>r__Eukaryota;p__Streptophyta;c__eudicotyledons_class;o__Malvales;f__Malvaceae;g__Gossypium</v>
          </cell>
        </row>
        <row r="1510">
          <cell r="H1510" t="str">
            <v>Piliocolobus</v>
          </cell>
          <cell r="I1510" t="str">
            <v>r__Eukaryota;p__Chordata;c__Mammalia;o__Primates;f__Cercopithecidae;g__Piliocolobus</v>
          </cell>
        </row>
        <row r="1511">
          <cell r="H1511" t="str">
            <v>Corynebacterium</v>
          </cell>
          <cell r="I1511" t="str">
            <v>r__Bacteria;p__Actinobacteria;c__Actinobacteria;o__Corynebacteriales;f__Corynebacteriaceae;g__Corynebacterium</v>
          </cell>
        </row>
        <row r="1512">
          <cell r="H1512" t="str">
            <v>Pseudomonas</v>
          </cell>
          <cell r="I1512" t="str">
            <v>r__Bacteria;p__Proteobacteria;c__Gammaproteobacteria;o__Pseudomonadales;f__Pseudomonadaceae;g__Pseudomonas</v>
          </cell>
        </row>
        <row r="1513">
          <cell r="H1513" t="str">
            <v>Mycobacterium</v>
          </cell>
          <cell r="I1513" t="str">
            <v>r__Bacteria;p__Actinobacteria;c__Actinobacteria;o__Corynebacteriales;f__Mycobacteriaceae;g__Mycobacterium</v>
          </cell>
        </row>
        <row r="1514">
          <cell r="H1514" t="str">
            <v>Oceanibaculum</v>
          </cell>
          <cell r="I1514" t="str">
            <v>r__Bacteria;p__Proteobacteria;c__Alphaproteobacteria;o__Rhodospirillales;f__Rhodospirillaceae;g__Oceanibaculum</v>
          </cell>
        </row>
        <row r="1515">
          <cell r="H1515" t="str">
            <v>Streptomyces</v>
          </cell>
          <cell r="I1515" t="str">
            <v>r__Bacteria;p__Actinobacteria;c__Actinobacteria;o__Streptomycetales;f__Streptomycetaceae;g__Streptomyces</v>
          </cell>
        </row>
        <row r="1516">
          <cell r="H1516" t="str">
            <v>Acanthaster</v>
          </cell>
          <cell r="I1516" t="str">
            <v>r__Eukaryota;p__Echinodermata;c__Asteroidea;o__Valvatida;f__Acanthasteridae;g__Acanthaster</v>
          </cell>
        </row>
        <row r="1517">
          <cell r="H1517" t="str">
            <v>Ornithinimicrobium</v>
          </cell>
          <cell r="I1517" t="str">
            <v>r__Bacteria;p__Actinobacteria;c__Actinobacteria;o__Micrococcales;f__Intrasporangiaceae;g__Ornithinimicrobium</v>
          </cell>
        </row>
        <row r="1518">
          <cell r="H1518" t="str">
            <v>Streptomyces</v>
          </cell>
          <cell r="I1518" t="str">
            <v>r__Bacteria;p__Actinobacteria;c__Actinobacteria;o__Streptomycetales;f__Streptomycetaceae;g__Streptomyces</v>
          </cell>
        </row>
        <row r="1519">
          <cell r="H1519" t="str">
            <v>Streptococcus</v>
          </cell>
          <cell r="I1519" t="str">
            <v>r__Bacteria;p__Firmicutes;c__Bacilli;o__Lactobacillales;f__Streptococcaceae;g__Streptococcus</v>
          </cell>
        </row>
        <row r="1520">
          <cell r="H1520" t="str">
            <v>Acinetobacter</v>
          </cell>
          <cell r="I1520" t="str">
            <v>r__Bacteria;p__Proteobacteria;c__Gammaproteobacteria;o__Pseudomonadales;f__Moraxellaceae;g__Acinetobacter</v>
          </cell>
        </row>
        <row r="1521">
          <cell r="H1521" t="str">
            <v>Eimeria</v>
          </cell>
          <cell r="I1521" t="str">
            <v>r__Eukaryota;p__Apicomplexa;c__Coccidia;o__Eucoccidiorida;f__Eimeriidae;g__Eimeria</v>
          </cell>
        </row>
        <row r="1522">
          <cell r="H1522" t="str">
            <v>Plasmodium</v>
          </cell>
          <cell r="I1522" t="str">
            <v>r__Eukaryota;p__Apicomplexa;c__Aconoidasida;o__Haemosporida;f__Plasmodiidae;g__Plasmodium</v>
          </cell>
        </row>
        <row r="1523">
          <cell r="H1523" t="str">
            <v>Fusarium</v>
          </cell>
          <cell r="I1523" t="str">
            <v>r__Eukaryota;p__Ascomycota;c__Sordariomycetes;o__Hypocreales;f__Nectriaceae;g__Fusarium</v>
          </cell>
        </row>
        <row r="1524">
          <cell r="H1524" t="str">
            <v>Amycolatopsis</v>
          </cell>
          <cell r="I1524" t="str">
            <v>r__Bacteria;p__Actinobacteria;c__Actinobacteria;o__Pseudonocardiales;f__Pseudonocardiaceae;g__Amycolatopsis</v>
          </cell>
        </row>
        <row r="1525">
          <cell r="H1525" t="str">
            <v>Desulfovibrio</v>
          </cell>
          <cell r="I1525" t="str">
            <v>r__Bacteria;p__Proteobacteria;c__Deltaproteobacteria;o__Desulfovibrionales;f__Desulfovibrionaceae;g__Desulfovibrio</v>
          </cell>
        </row>
        <row r="1526">
          <cell r="H1526" t="str">
            <v>Sphingomonas</v>
          </cell>
          <cell r="I1526" t="str">
            <v>r__Bacteria;p__Proteobacteria;c__Alphaproteobacteria;o__Sphingomonadales;f__Sphingomonadaceae;g__Sphingomonas</v>
          </cell>
        </row>
        <row r="1527">
          <cell r="H1527" t="str">
            <v>Xiphophorus</v>
          </cell>
          <cell r="I1527" t="str">
            <v>r__Eukaryota;p__Chordata;c__Actinopteri;o__Cyprinodontiformes;f__Poeciliidae;g__Xiphophorus</v>
          </cell>
        </row>
        <row r="1528">
          <cell r="H1528" t="str">
            <v>Pseudonocardia</v>
          </cell>
          <cell r="I1528" t="str">
            <v>r__Bacteria;p__Actinobacteria;c__Actinobacteria;o__Pseudonocardiales;f__Pseudonocardiaceae;g__Pseudonocardia</v>
          </cell>
        </row>
        <row r="1529">
          <cell r="H1529" t="str">
            <v>Rhodococcus</v>
          </cell>
          <cell r="I1529" t="str">
            <v>r__Bacteria;p__Actinobacteria;c__Actinobacteria;o__Corynebacteriales;f__Nocardiaceae;g__Rhodococcus</v>
          </cell>
        </row>
        <row r="1530">
          <cell r="H1530" t="str">
            <v>Chitinophaga</v>
          </cell>
          <cell r="I1530" t="str">
            <v>r__Bacteria;p__Bacteroidetes;c__Chitinophagia;o__Chitinophagales;f__Chitinophagaceae;g__Chitinophaga</v>
          </cell>
        </row>
        <row r="1531">
          <cell r="H1531" t="str">
            <v>Plasmodium</v>
          </cell>
          <cell r="I1531" t="str">
            <v>r__Eukaryota;p__Apicomplexa;c__Aconoidasida;o__Haemosporida;f__Plasmodiidae;g__Plasmodium</v>
          </cell>
        </row>
        <row r="1532">
          <cell r="H1532" t="str">
            <v>Eimeria</v>
          </cell>
          <cell r="I1532" t="str">
            <v>r__Eukaryota;p__Apicomplexa;c__Coccidia;o__Eucoccidiorida;f__Eimeriidae;g__Eimeria</v>
          </cell>
        </row>
        <row r="1533">
          <cell r="H1533" t="str">
            <v>Fusarium</v>
          </cell>
          <cell r="I1533" t="str">
            <v>r__Eukaryota;p__Ascomycota;c__Sordariomycetes;o__Hypocreales;f__Nectriaceae;g__Fusarium</v>
          </cell>
        </row>
        <row r="1534">
          <cell r="H1534" t="str">
            <v>Columba</v>
          </cell>
          <cell r="I1534" t="str">
            <v>r__Eukaryota;p__Chordata;c__Aves;o__Columbiformes;f__Columbidae;g__Columba</v>
          </cell>
        </row>
        <row r="1535">
          <cell r="H1535" t="str">
            <v>Dendrobium</v>
          </cell>
          <cell r="I1535" t="str">
            <v>r__Eukaryota;p__Streptophyta;c__Liliopsida;o__Asparagales;f__Orchidaceae;g__Dendrobium</v>
          </cell>
        </row>
        <row r="1536">
          <cell r="H1536" t="str">
            <v>Lactococcus</v>
          </cell>
          <cell r="I1536" t="str">
            <v>r__Bacteria;p__Firmicutes;c__Bacilli;o__Lactobacillales;f__Streptococcaceae;g__Lactococcus</v>
          </cell>
        </row>
        <row r="1537">
          <cell r="H1537" t="str">
            <v>Mus</v>
          </cell>
          <cell r="I1537" t="str">
            <v>r__Eukaryota;p__Chordata;c__Mammalia;o__Rodentia;f__Muridae;g__Mus</v>
          </cell>
        </row>
        <row r="1538">
          <cell r="H1538" t="str">
            <v>Pseudomonas</v>
          </cell>
          <cell r="I1538" t="str">
            <v>r__Bacteria;p__Proteobacteria;c__Gammaproteobacteria;o__Pseudomonadales;f__Pseudomonadaceae;g__Pseudomonas</v>
          </cell>
        </row>
        <row r="1539">
          <cell r="H1539" t="str">
            <v>Acytostelium</v>
          </cell>
          <cell r="I1539" t="str">
            <v>r__Eukaryota;p__Amoebozoa_phylum;c__Amoebozoa_class;o__Acytosteliales;f__Acytosteliaceae;g__Acytostelium</v>
          </cell>
        </row>
        <row r="1540">
          <cell r="H1540" t="str">
            <v>Mycobacterium</v>
          </cell>
          <cell r="I1540" t="str">
            <v>r__Bacteria;p__Actinobacteria;c__Actinobacteria;o__Corynebacteriales;f__Mycobacteriaceae;g__Mycobacterium</v>
          </cell>
        </row>
        <row r="1541">
          <cell r="H1541" t="str">
            <v>Faecalibacterium</v>
          </cell>
          <cell r="I1541" t="str">
            <v>r__Bacteria;p__Firmicutes;c__Clostridia;o__Clostridiales;f__Ruminococcaceae;g__Faecalibacterium</v>
          </cell>
        </row>
        <row r="1542">
          <cell r="H1542" t="str">
            <v>Bacillus</v>
          </cell>
          <cell r="I1542" t="str">
            <v>r__Bacteria;p__Firmicutes;c__Bacilli;o__Bacillales;f__Bacillaceae;g__Bacillus</v>
          </cell>
        </row>
        <row r="1543">
          <cell r="H1543" t="str">
            <v>nogenus</v>
          </cell>
          <cell r="I1543" t="str">
            <v>nolineage_names</v>
          </cell>
        </row>
        <row r="1544">
          <cell r="H1544" t="str">
            <v>Mycobacterium</v>
          </cell>
          <cell r="I1544" t="str">
            <v>r__Bacteria;p__Actinobacteria;c__Actinobacteria;o__Corynebacteriales;f__Mycobacteriaceae;g__Mycobacterium</v>
          </cell>
        </row>
        <row r="1545">
          <cell r="H1545" t="str">
            <v>Ganoderma</v>
          </cell>
          <cell r="I1545" t="str">
            <v>r__Eukaryota;p__Basidiomycota;c__Agaricomycetes;o__Polyporales;f__Polyporaceae;g__Ganoderma</v>
          </cell>
        </row>
        <row r="1546">
          <cell r="H1546" t="str">
            <v>Fibrobacter</v>
          </cell>
          <cell r="I1546" t="str">
            <v>r__Bacteria;p__Fibrobacteres;c__Fibrobacteria;o__Fibrobacterales;f__Fibrobacteraceae;g__Fibrobacter</v>
          </cell>
        </row>
        <row r="1547">
          <cell r="H1547" t="str">
            <v>Aspergillus</v>
          </cell>
          <cell r="I1547" t="str">
            <v>r__Eukaryota;p__Ascomycota;c__Eurotiomycetes;o__Eurotiales;f__Aspergillaceae;g__Aspergillus</v>
          </cell>
        </row>
        <row r="1548">
          <cell r="H1548" t="str">
            <v>Bacillus</v>
          </cell>
          <cell r="I1548" t="str">
            <v>r__Bacteria;p__Firmicutes;c__Bacilli;o__Bacillales;f__Bacillaceae;g__Bacillus</v>
          </cell>
        </row>
        <row r="1549">
          <cell r="H1549" t="str">
            <v>Punica</v>
          </cell>
          <cell r="I1549" t="str">
            <v>r__Eukaryota;p__Streptophyta;c__eudicotyledons_class;o__Myrtales;f__Lythraceae;g__Punica</v>
          </cell>
        </row>
        <row r="1550">
          <cell r="H1550" t="str">
            <v>Bacillus</v>
          </cell>
          <cell r="I1550" t="str">
            <v>r__Bacteria;p__Firmicutes;c__Bacilli;o__Bacillales;f__Bacillaceae;g__Bacillus</v>
          </cell>
        </row>
        <row r="1551">
          <cell r="H1551" t="str">
            <v>Rhizobium</v>
          </cell>
          <cell r="I1551" t="str">
            <v>r__Bacteria;p__Proteobacteria;c__Alphaproteobacteria;o__Rhizobiales;f__Rhizobiaceae;g__Rhizobium</v>
          </cell>
        </row>
        <row r="1552">
          <cell r="H1552" t="str">
            <v>Plasmodium</v>
          </cell>
          <cell r="I1552" t="str">
            <v>r__Eukaryota;p__Apicomplexa;c__Aconoidasida;o__Haemosporida;f__Plasmodiidae;g__Plasmodium</v>
          </cell>
        </row>
        <row r="1553">
          <cell r="H1553" t="str">
            <v>Pseudomonas</v>
          </cell>
          <cell r="I1553" t="str">
            <v>r__Bacteria;p__Proteobacteria;c__Gammaproteobacteria;o__Pseudomonadales;f__Pseudomonadaceae;g__Pseudomonas</v>
          </cell>
        </row>
        <row r="1554">
          <cell r="H1554" t="str">
            <v>Pseudomonas</v>
          </cell>
          <cell r="I1554" t="str">
            <v>r__Bacteria;p__Proteobacteria;c__Gammaproteobacteria;o__Pseudomonadales;f__Pseudomonadaceae;g__Pseudomonas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3"/>
  <sheetViews>
    <sheetView tabSelected="1" zoomScale="85" zoomScaleNormal="85" workbookViewId="0">
      <selection activeCell="A2" sqref="A2"/>
    </sheetView>
  </sheetViews>
  <sheetFormatPr baseColWidth="10" defaultRowHeight="14.4" x14ac:dyDescent="0.3"/>
  <cols>
    <col min="1" max="1" width="18.88671875" customWidth="1"/>
    <col min="2" max="2" width="19.33203125" bestFit="1" customWidth="1"/>
    <col min="3" max="3" width="14.33203125" customWidth="1"/>
    <col min="4" max="4" width="13.5546875" customWidth="1"/>
    <col min="5" max="5" width="14" customWidth="1"/>
    <col min="6" max="6" width="12.88671875" customWidth="1"/>
    <col min="7" max="7" width="17.44140625" customWidth="1"/>
    <col min="8" max="8" width="123.44140625" bestFit="1" customWidth="1"/>
  </cols>
  <sheetData>
    <row r="1" spans="1:8" ht="23.4" x14ac:dyDescent="0.45">
      <c r="A1" s="1" t="s">
        <v>114</v>
      </c>
    </row>
    <row r="2" spans="1:8" x14ac:dyDescent="0.3">
      <c r="A2" s="2" t="s">
        <v>0</v>
      </c>
    </row>
    <row r="3" spans="1:8" x14ac:dyDescent="0.3">
      <c r="B3" s="2"/>
    </row>
    <row r="4" spans="1:8" ht="21" x14ac:dyDescent="0.4">
      <c r="A4" s="3" t="s">
        <v>1</v>
      </c>
      <c r="B4" s="3" t="s">
        <v>2</v>
      </c>
      <c r="C4" s="4"/>
      <c r="D4" s="4"/>
      <c r="E4" s="4"/>
    </row>
    <row r="5" spans="1:8" ht="46.8" x14ac:dyDescent="0.3">
      <c r="A5" s="5" t="s">
        <v>3</v>
      </c>
      <c r="B5" s="6" t="s">
        <v>4</v>
      </c>
      <c r="C5" s="6" t="s">
        <v>5</v>
      </c>
      <c r="D5" s="6" t="s">
        <v>6</v>
      </c>
      <c r="E5" s="6" t="s">
        <v>7</v>
      </c>
      <c r="F5" s="6" t="s">
        <v>8</v>
      </c>
      <c r="G5" s="5"/>
      <c r="H5" s="5" t="s">
        <v>9</v>
      </c>
    </row>
    <row r="6" spans="1:8" ht="15" customHeight="1" x14ac:dyDescent="0.3">
      <c r="A6" s="7" t="s">
        <v>10</v>
      </c>
      <c r="B6" s="7">
        <v>2</v>
      </c>
      <c r="C6" s="7">
        <v>0</v>
      </c>
      <c r="D6" s="8">
        <v>2.4390243902439024E-3</v>
      </c>
      <c r="E6" s="8">
        <v>0</v>
      </c>
      <c r="F6" s="9" t="s">
        <v>11</v>
      </c>
      <c r="G6" s="10" t="s">
        <v>12</v>
      </c>
      <c r="H6" s="11" t="s">
        <v>13</v>
      </c>
    </row>
    <row r="7" spans="1:8" x14ac:dyDescent="0.3">
      <c r="A7" s="7" t="s">
        <v>14</v>
      </c>
      <c r="B7" s="7">
        <v>6</v>
      </c>
      <c r="C7" s="7">
        <v>0</v>
      </c>
      <c r="D7" s="8">
        <v>7.3170731707317077E-3</v>
      </c>
      <c r="E7" s="8">
        <v>0</v>
      </c>
      <c r="F7" s="9" t="s">
        <v>11</v>
      </c>
      <c r="G7" s="12"/>
      <c r="H7" s="11" t="s">
        <v>15</v>
      </c>
    </row>
    <row r="8" spans="1:8" x14ac:dyDescent="0.3">
      <c r="A8" s="7" t="s">
        <v>16</v>
      </c>
      <c r="B8" s="7">
        <v>2</v>
      </c>
      <c r="C8" s="7">
        <v>0</v>
      </c>
      <c r="D8" s="8">
        <v>2.4390243902439024E-3</v>
      </c>
      <c r="E8" s="8">
        <v>0</v>
      </c>
      <c r="F8" s="9" t="s">
        <v>11</v>
      </c>
      <c r="G8" s="12"/>
      <c r="H8" s="11" t="s">
        <v>17</v>
      </c>
    </row>
    <row r="9" spans="1:8" x14ac:dyDescent="0.3">
      <c r="A9" s="7" t="s">
        <v>18</v>
      </c>
      <c r="B9" s="7">
        <v>1</v>
      </c>
      <c r="C9" s="7">
        <v>0</v>
      </c>
      <c r="D9" s="8">
        <v>1.2195121951219512E-3</v>
      </c>
      <c r="E9" s="8">
        <v>0</v>
      </c>
      <c r="F9" s="9" t="s">
        <v>11</v>
      </c>
      <c r="G9" s="12"/>
      <c r="H9" s="11" t="s">
        <v>19</v>
      </c>
    </row>
    <row r="10" spans="1:8" x14ac:dyDescent="0.3">
      <c r="A10" s="7" t="s">
        <v>20</v>
      </c>
      <c r="B10" s="7">
        <v>1</v>
      </c>
      <c r="C10" s="7">
        <v>0</v>
      </c>
      <c r="D10" s="8">
        <v>1.2195121951219512E-3</v>
      </c>
      <c r="E10" s="8">
        <v>0</v>
      </c>
      <c r="F10" s="9" t="s">
        <v>11</v>
      </c>
      <c r="G10" s="12"/>
      <c r="H10" s="11" t="s">
        <v>21</v>
      </c>
    </row>
    <row r="11" spans="1:8" x14ac:dyDescent="0.3">
      <c r="A11" s="7" t="s">
        <v>22</v>
      </c>
      <c r="B11" s="7">
        <v>2</v>
      </c>
      <c r="C11" s="7">
        <v>0</v>
      </c>
      <c r="D11" s="8">
        <v>2.4390243902439024E-3</v>
      </c>
      <c r="E11" s="8">
        <v>0</v>
      </c>
      <c r="F11" s="9" t="s">
        <v>11</v>
      </c>
      <c r="G11" s="12"/>
      <c r="H11" s="11" t="s">
        <v>23</v>
      </c>
    </row>
    <row r="12" spans="1:8" x14ac:dyDescent="0.3">
      <c r="A12" s="7" t="s">
        <v>24</v>
      </c>
      <c r="B12" s="7">
        <v>12</v>
      </c>
      <c r="C12" s="7">
        <v>1</v>
      </c>
      <c r="D12" s="8">
        <v>1.4634146341463415E-2</v>
      </c>
      <c r="E12" s="8">
        <v>1.5197568389057751E-3</v>
      </c>
      <c r="F12" s="9">
        <v>9.6292682926829283</v>
      </c>
      <c r="G12" s="12"/>
      <c r="H12" s="11" t="s">
        <v>25</v>
      </c>
    </row>
    <row r="13" spans="1:8" x14ac:dyDescent="0.3">
      <c r="A13" s="7" t="s">
        <v>26</v>
      </c>
      <c r="B13" s="7">
        <v>11</v>
      </c>
      <c r="C13" s="7">
        <v>2</v>
      </c>
      <c r="D13" s="8">
        <v>1.3414634146341463E-2</v>
      </c>
      <c r="E13" s="8">
        <v>3.0395136778115501E-3</v>
      </c>
      <c r="F13" s="9">
        <v>4.4134146341463412</v>
      </c>
      <c r="G13" s="12"/>
      <c r="H13" s="11" t="s">
        <v>27</v>
      </c>
    </row>
    <row r="14" spans="1:8" x14ac:dyDescent="0.3">
      <c r="A14" s="7" t="s">
        <v>28</v>
      </c>
      <c r="B14" s="7">
        <v>5</v>
      </c>
      <c r="C14" s="7">
        <v>1</v>
      </c>
      <c r="D14" s="8">
        <v>6.0975609756097563E-3</v>
      </c>
      <c r="E14" s="8">
        <v>1.5197568389057751E-3</v>
      </c>
      <c r="F14" s="9">
        <v>4.01219512195122</v>
      </c>
      <c r="G14" s="12"/>
      <c r="H14" s="11" t="s">
        <v>29</v>
      </c>
    </row>
    <row r="15" spans="1:8" x14ac:dyDescent="0.3">
      <c r="A15" s="7" t="s">
        <v>30</v>
      </c>
      <c r="B15" s="7">
        <v>19</v>
      </c>
      <c r="C15" s="7">
        <v>6</v>
      </c>
      <c r="D15" s="8">
        <v>2.3170731707317073E-2</v>
      </c>
      <c r="E15" s="8">
        <v>9.11854103343465E-3</v>
      </c>
      <c r="F15" s="9">
        <v>2.5410569105691057</v>
      </c>
      <c r="G15" s="12"/>
      <c r="H15" s="11" t="s">
        <v>31</v>
      </c>
    </row>
    <row r="16" spans="1:8" x14ac:dyDescent="0.3">
      <c r="A16" s="7" t="s">
        <v>32</v>
      </c>
      <c r="B16" s="7">
        <v>3</v>
      </c>
      <c r="C16" s="7">
        <v>1</v>
      </c>
      <c r="D16" s="8">
        <v>3.6585365853658539E-3</v>
      </c>
      <c r="E16" s="8">
        <v>1.5197568389057751E-3</v>
      </c>
      <c r="F16" s="9">
        <v>2.4073170731707321</v>
      </c>
      <c r="G16" s="12"/>
      <c r="H16" s="11" t="s">
        <v>33</v>
      </c>
    </row>
    <row r="17" spans="1:8" x14ac:dyDescent="0.3">
      <c r="A17" s="7" t="s">
        <v>34</v>
      </c>
      <c r="B17" s="7">
        <v>3</v>
      </c>
      <c r="C17" s="7">
        <v>1</v>
      </c>
      <c r="D17" s="8">
        <v>3.6585365853658539E-3</v>
      </c>
      <c r="E17" s="8">
        <v>1.5197568389057751E-3</v>
      </c>
      <c r="F17" s="9">
        <v>2.4073170731707321</v>
      </c>
      <c r="G17" s="12"/>
      <c r="H17" s="11" t="s">
        <v>35</v>
      </c>
    </row>
    <row r="18" spans="1:8" x14ac:dyDescent="0.3">
      <c r="A18" s="7" t="s">
        <v>36</v>
      </c>
      <c r="B18" s="7">
        <v>57</v>
      </c>
      <c r="C18" s="7">
        <v>20</v>
      </c>
      <c r="D18" s="8">
        <v>6.9512195121951226E-2</v>
      </c>
      <c r="E18" s="8">
        <v>3.0395136778115502E-2</v>
      </c>
      <c r="F18" s="9">
        <v>2.2869512195121953</v>
      </c>
      <c r="G18" s="12"/>
      <c r="H18" s="11" t="s">
        <v>37</v>
      </c>
    </row>
    <row r="19" spans="1:8" x14ac:dyDescent="0.3">
      <c r="A19" s="7" t="s">
        <v>38</v>
      </c>
      <c r="B19" s="7">
        <v>11</v>
      </c>
      <c r="C19" s="7">
        <v>4</v>
      </c>
      <c r="D19" s="8">
        <v>1.3414634146341463E-2</v>
      </c>
      <c r="E19" s="8">
        <v>6.0790273556231003E-3</v>
      </c>
      <c r="F19" s="9">
        <v>2.2067073170731706</v>
      </c>
      <c r="G19" s="12"/>
      <c r="H19" s="11" t="s">
        <v>39</v>
      </c>
    </row>
    <row r="20" spans="1:8" x14ac:dyDescent="0.3">
      <c r="A20" s="7" t="s">
        <v>40</v>
      </c>
      <c r="B20" s="7">
        <v>129</v>
      </c>
      <c r="C20" s="7">
        <v>61</v>
      </c>
      <c r="D20" s="8">
        <v>0.15731707317073171</v>
      </c>
      <c r="E20" s="8">
        <v>9.2705167173252279E-2</v>
      </c>
      <c r="F20" s="9">
        <v>1.6969612155137945</v>
      </c>
      <c r="G20" s="12"/>
      <c r="H20" s="11" t="s">
        <v>41</v>
      </c>
    </row>
    <row r="21" spans="1:8" x14ac:dyDescent="0.3">
      <c r="A21" s="7" t="s">
        <v>42</v>
      </c>
      <c r="B21" s="7">
        <v>6</v>
      </c>
      <c r="C21" s="7">
        <v>3</v>
      </c>
      <c r="D21" s="8">
        <v>7.3170731707317077E-3</v>
      </c>
      <c r="E21" s="8">
        <v>4.559270516717325E-3</v>
      </c>
      <c r="F21" s="9">
        <v>1.6048780487804879</v>
      </c>
      <c r="G21" s="12"/>
      <c r="H21" s="11" t="s">
        <v>43</v>
      </c>
    </row>
    <row r="22" spans="1:8" x14ac:dyDescent="0.3">
      <c r="A22" s="7" t="s">
        <v>44</v>
      </c>
      <c r="B22" s="7">
        <v>24</v>
      </c>
      <c r="C22" s="7">
        <v>14</v>
      </c>
      <c r="D22" s="8">
        <v>2.9268292682926831E-2</v>
      </c>
      <c r="E22" s="8">
        <v>2.1276595744680851E-2</v>
      </c>
      <c r="F22" s="9">
        <v>1.3756097560975611</v>
      </c>
      <c r="G22" s="12"/>
      <c r="H22" s="11" t="s">
        <v>45</v>
      </c>
    </row>
    <row r="23" spans="1:8" x14ac:dyDescent="0.3">
      <c r="A23" s="7" t="s">
        <v>46</v>
      </c>
      <c r="B23" s="7">
        <v>12</v>
      </c>
      <c r="C23" s="7">
        <v>8</v>
      </c>
      <c r="D23" s="8">
        <v>1.4634146341463415E-2</v>
      </c>
      <c r="E23" s="8">
        <v>1.2158054711246201E-2</v>
      </c>
      <c r="F23" s="9">
        <v>1.203658536585366</v>
      </c>
      <c r="G23" s="12"/>
      <c r="H23" s="11" t="s">
        <v>47</v>
      </c>
    </row>
    <row r="24" spans="1:8" ht="15" customHeight="1" x14ac:dyDescent="0.3">
      <c r="A24" s="7" t="s">
        <v>48</v>
      </c>
      <c r="B24" s="7">
        <v>3</v>
      </c>
      <c r="C24" s="7">
        <v>2</v>
      </c>
      <c r="D24" s="8">
        <v>3.6585365853658539E-3</v>
      </c>
      <c r="E24" s="8">
        <v>3.0395136778115501E-3</v>
      </c>
      <c r="F24" s="9">
        <v>1.203658536585366</v>
      </c>
      <c r="G24" s="12"/>
      <c r="H24" s="11" t="s">
        <v>49</v>
      </c>
    </row>
    <row r="25" spans="1:8" ht="15" customHeight="1" x14ac:dyDescent="0.3">
      <c r="A25" s="7" t="s">
        <v>50</v>
      </c>
      <c r="B25" s="7">
        <v>39</v>
      </c>
      <c r="C25" s="7">
        <v>26</v>
      </c>
      <c r="D25" s="8">
        <v>4.7560975609756098E-2</v>
      </c>
      <c r="E25" s="8">
        <v>3.9513677811550151E-2</v>
      </c>
      <c r="F25" s="9">
        <v>1.2036585365853658</v>
      </c>
      <c r="G25" s="12"/>
      <c r="H25" s="11" t="s">
        <v>51</v>
      </c>
    </row>
    <row r="26" spans="1:8" x14ac:dyDescent="0.3">
      <c r="A26" s="7" t="s">
        <v>52</v>
      </c>
      <c r="B26" s="7">
        <v>19</v>
      </c>
      <c r="C26" s="7">
        <v>14</v>
      </c>
      <c r="D26" s="8">
        <v>2.3170731707317073E-2</v>
      </c>
      <c r="E26" s="8">
        <v>2.1276595744680851E-2</v>
      </c>
      <c r="F26" s="9">
        <v>1.0890243902439025</v>
      </c>
      <c r="G26" s="12"/>
      <c r="H26" s="11" t="s">
        <v>53</v>
      </c>
    </row>
    <row r="27" spans="1:8" x14ac:dyDescent="0.3">
      <c r="A27" s="7" t="s">
        <v>54</v>
      </c>
      <c r="B27" s="7">
        <v>48</v>
      </c>
      <c r="C27" s="7">
        <v>38</v>
      </c>
      <c r="D27" s="8">
        <v>5.8536585365853662E-2</v>
      </c>
      <c r="E27" s="8">
        <v>5.7750759878419454E-2</v>
      </c>
      <c r="F27" s="9">
        <v>1.0136071887034661</v>
      </c>
      <c r="G27" s="13"/>
      <c r="H27" s="11" t="s">
        <v>55</v>
      </c>
    </row>
    <row r="28" spans="1:8" x14ac:dyDescent="0.3">
      <c r="A28" s="7" t="s">
        <v>56</v>
      </c>
      <c r="B28" s="7">
        <v>10</v>
      </c>
      <c r="C28" s="7">
        <v>8</v>
      </c>
      <c r="D28" s="8">
        <v>1.2195121951219513E-2</v>
      </c>
      <c r="E28" s="8">
        <v>1.2158054711246201E-2</v>
      </c>
      <c r="F28" s="14">
        <v>1.003048780487805</v>
      </c>
      <c r="G28" s="7"/>
      <c r="H28" s="11" t="s">
        <v>57</v>
      </c>
    </row>
    <row r="29" spans="1:8" x14ac:dyDescent="0.3">
      <c r="A29" s="7" t="s">
        <v>58</v>
      </c>
      <c r="B29" s="7">
        <v>5</v>
      </c>
      <c r="C29" s="7">
        <v>4</v>
      </c>
      <c r="D29" s="8">
        <v>6.0975609756097563E-3</v>
      </c>
      <c r="E29" s="8">
        <v>6.0790273556231003E-3</v>
      </c>
      <c r="F29" s="14">
        <v>1.003048780487805</v>
      </c>
      <c r="G29" s="7"/>
      <c r="H29" s="11" t="s">
        <v>59</v>
      </c>
    </row>
    <row r="30" spans="1:8" x14ac:dyDescent="0.3">
      <c r="A30" s="7" t="s">
        <v>60</v>
      </c>
      <c r="B30" s="7">
        <v>25</v>
      </c>
      <c r="C30" s="7">
        <v>20</v>
      </c>
      <c r="D30" s="8">
        <v>3.048780487804878E-2</v>
      </c>
      <c r="E30" s="8">
        <v>3.0395136778115502E-2</v>
      </c>
      <c r="F30" s="14">
        <v>1.0030487804878048</v>
      </c>
      <c r="G30" s="7"/>
      <c r="H30" s="11" t="s">
        <v>61</v>
      </c>
    </row>
    <row r="31" spans="1:8" x14ac:dyDescent="0.3">
      <c r="A31" s="7" t="s">
        <v>62</v>
      </c>
      <c r="B31" s="7">
        <v>11</v>
      </c>
      <c r="C31" s="7">
        <v>9</v>
      </c>
      <c r="D31" s="8">
        <v>1.3414634146341463E-2</v>
      </c>
      <c r="E31" s="8">
        <v>1.3677811550151976E-2</v>
      </c>
      <c r="F31" s="15">
        <v>0.98075880758807588</v>
      </c>
      <c r="G31" s="16" t="s">
        <v>63</v>
      </c>
      <c r="H31" s="11" t="s">
        <v>64</v>
      </c>
    </row>
    <row r="32" spans="1:8" x14ac:dyDescent="0.3">
      <c r="A32" s="7" t="s">
        <v>65</v>
      </c>
      <c r="B32" s="7">
        <v>72</v>
      </c>
      <c r="C32" s="7">
        <v>62</v>
      </c>
      <c r="D32" s="8">
        <v>8.7804878048780483E-2</v>
      </c>
      <c r="E32" s="8">
        <v>9.4224924012158054E-2</v>
      </c>
      <c r="F32" s="15">
        <v>0.93186467348544444</v>
      </c>
      <c r="G32" s="17"/>
      <c r="H32" s="11" t="s">
        <v>66</v>
      </c>
    </row>
    <row r="33" spans="1:8" x14ac:dyDescent="0.3">
      <c r="A33" s="7" t="s">
        <v>67</v>
      </c>
      <c r="B33" s="7">
        <v>41</v>
      </c>
      <c r="C33" s="7">
        <v>36</v>
      </c>
      <c r="D33" s="8">
        <v>0.05</v>
      </c>
      <c r="E33" s="8">
        <v>5.4711246200607903E-2</v>
      </c>
      <c r="F33" s="15">
        <v>0.91388888888888897</v>
      </c>
      <c r="G33" s="17"/>
      <c r="H33" s="11" t="s">
        <v>68</v>
      </c>
    </row>
    <row r="34" spans="1:8" x14ac:dyDescent="0.3">
      <c r="A34" s="7" t="s">
        <v>69</v>
      </c>
      <c r="B34" s="7">
        <v>33</v>
      </c>
      <c r="C34" s="7">
        <v>29</v>
      </c>
      <c r="D34" s="8">
        <v>4.0243902439024391E-2</v>
      </c>
      <c r="E34" s="8">
        <v>4.4072948328267476E-2</v>
      </c>
      <c r="F34" s="15">
        <v>0.9131202691337259</v>
      </c>
      <c r="G34" s="17"/>
      <c r="H34" s="11" t="s">
        <v>70</v>
      </c>
    </row>
    <row r="35" spans="1:8" x14ac:dyDescent="0.3">
      <c r="A35" s="7" t="s">
        <v>71</v>
      </c>
      <c r="B35" s="7">
        <v>19</v>
      </c>
      <c r="C35" s="7">
        <v>17</v>
      </c>
      <c r="D35" s="8">
        <v>2.3170731707317073E-2</v>
      </c>
      <c r="E35" s="8">
        <v>2.5835866261398176E-2</v>
      </c>
      <c r="F35" s="15">
        <v>0.89684361549497849</v>
      </c>
      <c r="G35" s="17"/>
      <c r="H35" s="11" t="s">
        <v>72</v>
      </c>
    </row>
    <row r="36" spans="1:8" x14ac:dyDescent="0.3">
      <c r="A36" s="7" t="s">
        <v>73</v>
      </c>
      <c r="B36" s="7">
        <v>29</v>
      </c>
      <c r="C36" s="7">
        <v>26</v>
      </c>
      <c r="D36" s="8">
        <v>3.5365853658536582E-2</v>
      </c>
      <c r="E36" s="8">
        <v>3.9513677811550151E-2</v>
      </c>
      <c r="F36" s="15">
        <v>0.89502814258911811</v>
      </c>
      <c r="G36" s="17"/>
      <c r="H36" s="11" t="s">
        <v>74</v>
      </c>
    </row>
    <row r="37" spans="1:8" x14ac:dyDescent="0.3">
      <c r="A37" s="7" t="s">
        <v>75</v>
      </c>
      <c r="B37" s="7">
        <v>28</v>
      </c>
      <c r="C37" s="7">
        <v>28</v>
      </c>
      <c r="D37" s="8">
        <v>3.4146341463414637E-2</v>
      </c>
      <c r="E37" s="8">
        <v>4.2553191489361701E-2</v>
      </c>
      <c r="F37" s="15">
        <v>0.80243902439024395</v>
      </c>
      <c r="G37" s="17"/>
      <c r="H37" s="11" t="s">
        <v>76</v>
      </c>
    </row>
    <row r="38" spans="1:8" x14ac:dyDescent="0.3">
      <c r="A38" s="7" t="s">
        <v>77</v>
      </c>
      <c r="B38" s="7">
        <v>1</v>
      </c>
      <c r="C38" s="7">
        <v>1</v>
      </c>
      <c r="D38" s="8">
        <v>1.2195121951219512E-3</v>
      </c>
      <c r="E38" s="8">
        <v>1.5197568389057751E-3</v>
      </c>
      <c r="F38" s="15">
        <v>0.80243902439024395</v>
      </c>
      <c r="G38" s="17"/>
      <c r="H38" s="11" t="s">
        <v>78</v>
      </c>
    </row>
    <row r="39" spans="1:8" x14ac:dyDescent="0.3">
      <c r="A39" s="7" t="s">
        <v>79</v>
      </c>
      <c r="B39" s="7">
        <v>36</v>
      </c>
      <c r="C39" s="7">
        <v>42</v>
      </c>
      <c r="D39" s="8">
        <v>4.3902439024390241E-2</v>
      </c>
      <c r="E39" s="8">
        <v>6.3829787234042548E-2</v>
      </c>
      <c r="F39" s="15">
        <v>0.68780487804878054</v>
      </c>
      <c r="G39" s="17"/>
      <c r="H39" s="11" t="s">
        <v>80</v>
      </c>
    </row>
    <row r="40" spans="1:8" x14ac:dyDescent="0.3">
      <c r="A40" s="7" t="s">
        <v>81</v>
      </c>
      <c r="B40" s="7">
        <v>47</v>
      </c>
      <c r="C40" s="7">
        <v>62</v>
      </c>
      <c r="D40" s="8">
        <v>5.731707317073171E-2</v>
      </c>
      <c r="E40" s="8">
        <v>9.4224924012158054E-2</v>
      </c>
      <c r="F40" s="15">
        <v>0.60830055074744294</v>
      </c>
      <c r="G40" s="17"/>
      <c r="H40" s="11" t="s">
        <v>82</v>
      </c>
    </row>
    <row r="41" spans="1:8" x14ac:dyDescent="0.3">
      <c r="A41" s="7" t="s">
        <v>83</v>
      </c>
      <c r="B41" s="7">
        <v>9</v>
      </c>
      <c r="C41" s="7">
        <v>13</v>
      </c>
      <c r="D41" s="8">
        <v>1.097560975609756E-2</v>
      </c>
      <c r="E41" s="8">
        <v>1.9756838905775075E-2</v>
      </c>
      <c r="F41" s="15">
        <v>0.55553470919324577</v>
      </c>
      <c r="G41" s="17"/>
      <c r="H41" s="11" t="s">
        <v>84</v>
      </c>
    </row>
    <row r="42" spans="1:8" x14ac:dyDescent="0.3">
      <c r="A42" s="7" t="s">
        <v>85</v>
      </c>
      <c r="B42" s="7">
        <v>10</v>
      </c>
      <c r="C42" s="7">
        <v>15</v>
      </c>
      <c r="D42" s="8">
        <v>1.2195121951219513E-2</v>
      </c>
      <c r="E42" s="8">
        <v>2.2796352583586626E-2</v>
      </c>
      <c r="F42" s="15">
        <v>0.534959349593496</v>
      </c>
      <c r="G42" s="17"/>
      <c r="H42" s="11" t="s">
        <v>86</v>
      </c>
    </row>
    <row r="43" spans="1:8" x14ac:dyDescent="0.3">
      <c r="A43" s="7" t="s">
        <v>87</v>
      </c>
      <c r="B43" s="7">
        <v>2</v>
      </c>
      <c r="C43" s="7">
        <v>3</v>
      </c>
      <c r="D43" s="8">
        <v>2.4390243902439024E-3</v>
      </c>
      <c r="E43" s="8">
        <v>4.559270516717325E-3</v>
      </c>
      <c r="F43" s="15">
        <v>0.534959349593496</v>
      </c>
      <c r="G43" s="17"/>
      <c r="H43" s="11" t="s">
        <v>88</v>
      </c>
    </row>
    <row r="44" spans="1:8" x14ac:dyDescent="0.3">
      <c r="A44" s="7" t="s">
        <v>89</v>
      </c>
      <c r="B44" s="7">
        <v>10</v>
      </c>
      <c r="C44" s="7">
        <v>16</v>
      </c>
      <c r="D44" s="8">
        <v>1.2195121951219513E-2</v>
      </c>
      <c r="E44" s="8">
        <v>2.4316109422492401E-2</v>
      </c>
      <c r="F44" s="15">
        <v>0.5015243902439025</v>
      </c>
      <c r="G44" s="17"/>
      <c r="H44" s="11" t="s">
        <v>90</v>
      </c>
    </row>
    <row r="45" spans="1:8" x14ac:dyDescent="0.3">
      <c r="A45" s="7" t="s">
        <v>91</v>
      </c>
      <c r="B45" s="7">
        <v>3</v>
      </c>
      <c r="C45" s="7">
        <v>7</v>
      </c>
      <c r="D45" s="8">
        <v>3.6585365853658539E-3</v>
      </c>
      <c r="E45" s="8">
        <v>1.0638297872340425E-2</v>
      </c>
      <c r="F45" s="15">
        <v>0.34390243902439027</v>
      </c>
      <c r="G45" s="17"/>
      <c r="H45" s="11" t="s">
        <v>92</v>
      </c>
    </row>
    <row r="46" spans="1:8" x14ac:dyDescent="0.3">
      <c r="A46" s="7" t="s">
        <v>93</v>
      </c>
      <c r="B46" s="7">
        <v>7</v>
      </c>
      <c r="C46" s="7">
        <v>17</v>
      </c>
      <c r="D46" s="8">
        <v>8.5365853658536592E-3</v>
      </c>
      <c r="E46" s="8">
        <v>2.5835866261398176E-2</v>
      </c>
      <c r="F46" s="15">
        <v>0.33041606886657104</v>
      </c>
      <c r="G46" s="17"/>
      <c r="H46" s="11" t="s">
        <v>94</v>
      </c>
    </row>
    <row r="47" spans="1:8" x14ac:dyDescent="0.3">
      <c r="A47" s="7" t="s">
        <v>95</v>
      </c>
      <c r="B47" s="7">
        <v>1</v>
      </c>
      <c r="C47" s="7">
        <v>3</v>
      </c>
      <c r="D47" s="8">
        <v>1.2195121951219512E-3</v>
      </c>
      <c r="E47" s="8">
        <v>4.559270516717325E-3</v>
      </c>
      <c r="F47" s="15">
        <v>0.267479674796748</v>
      </c>
      <c r="G47" s="17"/>
      <c r="H47" s="11" t="s">
        <v>96</v>
      </c>
    </row>
    <row r="48" spans="1:8" x14ac:dyDescent="0.3">
      <c r="A48" s="7" t="s">
        <v>97</v>
      </c>
      <c r="B48" s="7">
        <v>3</v>
      </c>
      <c r="C48" s="7">
        <v>9</v>
      </c>
      <c r="D48" s="8">
        <v>3.6585365853658539E-3</v>
      </c>
      <c r="E48" s="8">
        <v>1.3677811550151976E-2</v>
      </c>
      <c r="F48" s="15">
        <v>0.267479674796748</v>
      </c>
      <c r="G48" s="17"/>
      <c r="H48" s="11" t="s">
        <v>98</v>
      </c>
    </row>
    <row r="49" spans="1:8" x14ac:dyDescent="0.3">
      <c r="A49" s="7" t="s">
        <v>99</v>
      </c>
      <c r="B49" s="7">
        <v>1</v>
      </c>
      <c r="C49" s="7">
        <v>4</v>
      </c>
      <c r="D49" s="8">
        <v>1.2195121951219512E-3</v>
      </c>
      <c r="E49" s="8">
        <v>6.0790273556231003E-3</v>
      </c>
      <c r="F49" s="15">
        <v>0.20060975609756099</v>
      </c>
      <c r="G49" s="17"/>
      <c r="H49" s="11" t="s">
        <v>100</v>
      </c>
    </row>
    <row r="50" spans="1:8" x14ac:dyDescent="0.3">
      <c r="A50" s="7" t="s">
        <v>101</v>
      </c>
      <c r="B50" s="7">
        <v>1</v>
      </c>
      <c r="C50" s="7">
        <v>6</v>
      </c>
      <c r="D50" s="8">
        <v>1.2195121951219512E-3</v>
      </c>
      <c r="E50" s="8">
        <v>9.11854103343465E-3</v>
      </c>
      <c r="F50" s="15">
        <v>0.133739837398374</v>
      </c>
      <c r="G50" s="17"/>
      <c r="H50" s="11" t="s">
        <v>102</v>
      </c>
    </row>
    <row r="51" spans="1:8" x14ac:dyDescent="0.3">
      <c r="A51" s="7" t="s">
        <v>103</v>
      </c>
      <c r="B51" s="7">
        <v>1</v>
      </c>
      <c r="C51" s="7">
        <v>10</v>
      </c>
      <c r="D51" s="8">
        <v>1.2195121951219512E-3</v>
      </c>
      <c r="E51" s="8">
        <v>1.5197568389057751E-2</v>
      </c>
      <c r="F51" s="15">
        <v>8.0243902439024392E-2</v>
      </c>
      <c r="G51" s="17"/>
      <c r="H51" s="11" t="s">
        <v>104</v>
      </c>
    </row>
    <row r="52" spans="1:8" x14ac:dyDescent="0.3">
      <c r="A52" s="7" t="s">
        <v>105</v>
      </c>
      <c r="B52" s="7">
        <v>0</v>
      </c>
      <c r="C52" s="7">
        <v>2</v>
      </c>
      <c r="D52" s="8">
        <v>0</v>
      </c>
      <c r="E52" s="8">
        <v>3.0395136778115501E-3</v>
      </c>
      <c r="F52" s="15">
        <v>0</v>
      </c>
      <c r="G52" s="17"/>
      <c r="H52" s="11" t="s">
        <v>106</v>
      </c>
    </row>
    <row r="53" spans="1:8" x14ac:dyDescent="0.3">
      <c r="A53" s="7" t="s">
        <v>107</v>
      </c>
      <c r="B53" s="7">
        <v>0</v>
      </c>
      <c r="C53" s="7">
        <v>1</v>
      </c>
      <c r="D53" s="8">
        <v>0</v>
      </c>
      <c r="E53" s="8">
        <v>1.5197568389057751E-3</v>
      </c>
      <c r="F53" s="15">
        <v>0</v>
      </c>
      <c r="G53" s="17"/>
      <c r="H53" s="11" t="s">
        <v>108</v>
      </c>
    </row>
    <row r="54" spans="1:8" x14ac:dyDescent="0.3">
      <c r="A54" s="7" t="s">
        <v>109</v>
      </c>
      <c r="B54" s="7">
        <v>0</v>
      </c>
      <c r="C54" s="7">
        <v>6</v>
      </c>
      <c r="D54" s="8">
        <v>0</v>
      </c>
      <c r="E54" s="8">
        <v>9.11854103343465E-3</v>
      </c>
      <c r="F54" s="15">
        <v>0</v>
      </c>
      <c r="G54" s="18"/>
      <c r="H54" s="11" t="s">
        <v>110</v>
      </c>
    </row>
    <row r="55" spans="1:8" x14ac:dyDescent="0.3">
      <c r="A55" s="19"/>
      <c r="B55" s="19"/>
      <c r="C55" s="19"/>
      <c r="D55" s="20"/>
      <c r="E55" s="20"/>
      <c r="F55" s="21"/>
      <c r="G55" s="22"/>
      <c r="H55" s="23"/>
    </row>
    <row r="56" spans="1:8" ht="21" x14ac:dyDescent="0.4">
      <c r="A56" s="3" t="s">
        <v>111</v>
      </c>
      <c r="B56" s="3" t="s">
        <v>112</v>
      </c>
      <c r="C56" s="4"/>
      <c r="D56" s="4"/>
      <c r="E56" s="4"/>
    </row>
    <row r="57" spans="1:8" ht="46.8" x14ac:dyDescent="0.3">
      <c r="A57" s="5" t="s">
        <v>3</v>
      </c>
      <c r="B57" s="6" t="s">
        <v>4</v>
      </c>
      <c r="C57" s="6" t="s">
        <v>5</v>
      </c>
      <c r="D57" s="6" t="s">
        <v>6</v>
      </c>
      <c r="E57" s="6" t="s">
        <v>7</v>
      </c>
      <c r="F57" s="6" t="s">
        <v>8</v>
      </c>
      <c r="G57" s="6"/>
      <c r="H57" s="5" t="s">
        <v>9</v>
      </c>
    </row>
    <row r="58" spans="1:8" x14ac:dyDescent="0.3">
      <c r="A58" s="24" t="s">
        <v>10</v>
      </c>
      <c r="B58" s="7">
        <v>2</v>
      </c>
      <c r="C58" s="7">
        <v>0</v>
      </c>
      <c r="D58" s="8">
        <v>2.9895366218236174E-3</v>
      </c>
      <c r="E58" s="8">
        <v>0</v>
      </c>
      <c r="F58" s="25" t="s">
        <v>11</v>
      </c>
      <c r="G58" s="26" t="s">
        <v>12</v>
      </c>
      <c r="H58" s="24" t="str">
        <f>VLOOKUP(A58,'[1]cellular-nitrogen'!$H$2:$I$1554,2,FALSE)</f>
        <v>r__Bacteria;p__Proteobacteria;c__Alphaproteobacteria;o__Rhodospirillales;f__Rhodospirillaceae;g__Azospirillum</v>
      </c>
    </row>
    <row r="59" spans="1:8" x14ac:dyDescent="0.3">
      <c r="A59" s="24" t="s">
        <v>14</v>
      </c>
      <c r="B59" s="7">
        <v>6</v>
      </c>
      <c r="C59" s="7">
        <v>0</v>
      </c>
      <c r="D59" s="8">
        <v>8.9686098654708519E-3</v>
      </c>
      <c r="E59" s="8">
        <v>0</v>
      </c>
      <c r="F59" s="25" t="s">
        <v>11</v>
      </c>
      <c r="G59" s="26"/>
      <c r="H59" s="24" t="str">
        <f>VLOOKUP(A59,'[1]cellular-nitrogen'!$H$2:$I$1554,2,FALSE)</f>
        <v>r__Bacteria;p__Bacteroidetes;c__Chitinophagia;o__Chitinophagales;f__Chitinophagaceae;g__Chitinophaga</v>
      </c>
    </row>
    <row r="60" spans="1:8" x14ac:dyDescent="0.3">
      <c r="A60" s="24" t="s">
        <v>22</v>
      </c>
      <c r="B60" s="7">
        <v>2</v>
      </c>
      <c r="C60" s="7">
        <v>0</v>
      </c>
      <c r="D60" s="8">
        <v>2.9895366218236174E-3</v>
      </c>
      <c r="E60" s="8">
        <v>0</v>
      </c>
      <c r="F60" s="25" t="s">
        <v>11</v>
      </c>
      <c r="G60" s="26"/>
      <c r="H60" s="24" t="str">
        <f>VLOOKUP(A60,'[1]cellular-nitrogen'!$H$2:$I$1554,2,FALSE)</f>
        <v>r__Bacteria;p__Firmicutes;c__Clostridia;o__Clostridiales;f__Ruminococcaceae;g__Ruminiclostridium</v>
      </c>
    </row>
    <row r="61" spans="1:8" x14ac:dyDescent="0.3">
      <c r="A61" s="24" t="s">
        <v>26</v>
      </c>
      <c r="B61" s="7">
        <v>15</v>
      </c>
      <c r="C61" s="7">
        <v>2</v>
      </c>
      <c r="D61" s="8">
        <v>2.2421524663677129E-2</v>
      </c>
      <c r="E61" s="8">
        <v>3.766478342749529E-3</v>
      </c>
      <c r="F61" s="25">
        <v>5.9529147982062778</v>
      </c>
      <c r="G61" s="26"/>
      <c r="H61" s="24" t="str">
        <f>VLOOKUP(A61,'[1]cellular-nitrogen'!$H$2:$I$1554,2,FALSE)</f>
        <v>r__Bacteria;p__Actinobacteria;c__Actinobacteria;o__Corynebacteriales;f__Corynebacteriaceae;g__Corynebacterium</v>
      </c>
    </row>
    <row r="62" spans="1:8" x14ac:dyDescent="0.3">
      <c r="A62" s="24" t="s">
        <v>24</v>
      </c>
      <c r="B62" s="7">
        <v>6</v>
      </c>
      <c r="C62" s="7">
        <v>1</v>
      </c>
      <c r="D62" s="8">
        <v>8.9686098654708519E-3</v>
      </c>
      <c r="E62" s="8">
        <v>1.8832391713747645E-3</v>
      </c>
      <c r="F62" s="25">
        <v>4.7623318385650224</v>
      </c>
      <c r="G62" s="26"/>
      <c r="H62" s="24" t="str">
        <f>VLOOKUP(A62,'[1]cellular-nitrogen'!$H$2:$I$1554,2,FALSE)</f>
        <v>r__Bacteria;p__Bacteroidetes;c__Sphingobacteriia;o__Sphingobacteriales;f__Sphingobacteriaceae;g__Mucilaginibacter</v>
      </c>
    </row>
    <row r="63" spans="1:8" x14ac:dyDescent="0.3">
      <c r="A63" s="24" t="s">
        <v>42</v>
      </c>
      <c r="B63" s="7">
        <v>5</v>
      </c>
      <c r="C63" s="7">
        <v>1</v>
      </c>
      <c r="D63" s="8">
        <v>7.4738415545590429E-3</v>
      </c>
      <c r="E63" s="8">
        <v>1.8832391713747645E-3</v>
      </c>
      <c r="F63" s="25">
        <v>3.9686098654708521</v>
      </c>
      <c r="G63" s="26"/>
      <c r="H63" s="24" t="str">
        <f>VLOOKUP(A63,'[1]cellular-nitrogen'!$H$2:$I$1554,2,FALSE)</f>
        <v>r__Bacteria;p__Proteobacteria;c__Alphaproteobacteria;o__Rhizobiales;f__Phyllobacteriaceae;g__Mesorhizobium</v>
      </c>
    </row>
    <row r="64" spans="1:8" x14ac:dyDescent="0.3">
      <c r="A64" s="24" t="s">
        <v>34</v>
      </c>
      <c r="B64" s="7">
        <v>4</v>
      </c>
      <c r="C64" s="7">
        <v>1</v>
      </c>
      <c r="D64" s="8">
        <v>5.9790732436472349E-3</v>
      </c>
      <c r="E64" s="8">
        <v>1.8832391713747645E-3</v>
      </c>
      <c r="F64" s="25">
        <v>3.1748878923766819</v>
      </c>
      <c r="G64" s="26"/>
      <c r="H64" s="24" t="str">
        <f>VLOOKUP(A64,'[1]cellular-nitrogen'!$H$2:$I$1554,2,FALSE)</f>
        <v>r__Eukaryota;p__Bacillariophyta;c__Coscinodiscophyceae;o__Thalassiosirales;f__Thalassiosiraceae;g__Thalassiosira</v>
      </c>
    </row>
    <row r="65" spans="1:8" x14ac:dyDescent="0.3">
      <c r="A65" s="24" t="s">
        <v>28</v>
      </c>
      <c r="B65" s="7">
        <v>10</v>
      </c>
      <c r="C65" s="7">
        <v>3</v>
      </c>
      <c r="D65" s="8">
        <v>1.4947683109118086E-2</v>
      </c>
      <c r="E65" s="8">
        <v>5.6497175141242938E-3</v>
      </c>
      <c r="F65" s="25">
        <v>2.6457399103139014</v>
      </c>
      <c r="G65" s="26"/>
      <c r="H65" s="24" t="str">
        <f>VLOOKUP(A65,'[1]cellular-nitrogen'!$H$2:$I$1554,2,FALSE)</f>
        <v>r__Bacteria;p__Actinobacteria;c__Actinobacteria;o__Pseudonocardiales;f__Pseudonocardiaceae;g__Amycolatopsis</v>
      </c>
    </row>
    <row r="66" spans="1:8" x14ac:dyDescent="0.3">
      <c r="A66" s="24" t="s">
        <v>30</v>
      </c>
      <c r="B66" s="7">
        <v>3</v>
      </c>
      <c r="C66" s="7">
        <v>1</v>
      </c>
      <c r="D66" s="8">
        <v>4.4843049327354259E-3</v>
      </c>
      <c r="E66" s="8">
        <v>1.8832391713747645E-3</v>
      </c>
      <c r="F66" s="25">
        <v>2.3811659192825112</v>
      </c>
      <c r="G66" s="26"/>
      <c r="H66" s="24" t="str">
        <f>VLOOKUP(A66,'[1]cellular-nitrogen'!$H$2:$I$1554,2,FALSE)</f>
        <v>r__Bacteria;p__Actinobacteria;c__Actinobacteria;o__Micromonosporales;f__Micromonosporaceae;g__Micromonospora</v>
      </c>
    </row>
    <row r="67" spans="1:8" x14ac:dyDescent="0.3">
      <c r="A67" s="24" t="s">
        <v>46</v>
      </c>
      <c r="B67" s="7">
        <v>10</v>
      </c>
      <c r="C67" s="7">
        <v>4</v>
      </c>
      <c r="D67" s="8">
        <v>1.4947683109118086E-2</v>
      </c>
      <c r="E67" s="8">
        <v>7.5329566854990581E-3</v>
      </c>
      <c r="F67" s="25">
        <v>1.9843049327354261</v>
      </c>
      <c r="G67" s="26"/>
      <c r="H67" s="24" t="str">
        <f>VLOOKUP(A67,'[1]cellular-nitrogen'!$H$2:$I$1554,2,FALSE)</f>
        <v>r__Bacteria;p__Firmicutes;c__Bacilli;o__Lactobacillales;f__Streptococcaceae;g__Streptococcus</v>
      </c>
    </row>
    <row r="68" spans="1:8" x14ac:dyDescent="0.3">
      <c r="A68" s="24" t="s">
        <v>36</v>
      </c>
      <c r="B68" s="7">
        <v>55</v>
      </c>
      <c r="C68" s="7">
        <v>25</v>
      </c>
      <c r="D68" s="8">
        <v>8.2212257100149483E-2</v>
      </c>
      <c r="E68" s="8">
        <v>4.7080979284369114E-2</v>
      </c>
      <c r="F68" s="25">
        <v>1.746188340807175</v>
      </c>
      <c r="G68" s="26"/>
      <c r="H68" s="24" t="str">
        <f>VLOOKUP(A68,'[1]cellular-nitrogen'!$H$2:$I$1554,2,FALSE)</f>
        <v>r__Eukaryota;p__Apicomplexa;c__Coccidia;o__Eucoccidiorida;f__Eimeriidae;g__Eimeria</v>
      </c>
    </row>
    <row r="69" spans="1:8" x14ac:dyDescent="0.3">
      <c r="A69" s="24" t="s">
        <v>38</v>
      </c>
      <c r="B69" s="7">
        <v>8</v>
      </c>
      <c r="C69" s="7">
        <v>4</v>
      </c>
      <c r="D69" s="8">
        <v>1.195814648729447E-2</v>
      </c>
      <c r="E69" s="8">
        <v>7.5329566854990581E-3</v>
      </c>
      <c r="F69" s="25">
        <v>1.5874439461883409</v>
      </c>
      <c r="G69" s="26"/>
      <c r="H69" s="24" t="str">
        <f>VLOOKUP(A69,'[1]cellular-nitrogen'!$H$2:$I$1554,2,FALSE)</f>
        <v>r__Bacteria;p__Proteobacteria;c__Deltaproteobacteria;o__Desulfovibrionales;f__Desulfovibrionaceae;g__Desulfovibrio</v>
      </c>
    </row>
    <row r="70" spans="1:8" x14ac:dyDescent="0.3">
      <c r="A70" s="24" t="s">
        <v>93</v>
      </c>
      <c r="B70" s="7">
        <v>6</v>
      </c>
      <c r="C70" s="7">
        <v>3</v>
      </c>
      <c r="D70" s="8">
        <v>8.9686098654708519E-3</v>
      </c>
      <c r="E70" s="8">
        <v>5.6497175141242938E-3</v>
      </c>
      <c r="F70" s="25">
        <v>1.5874439461883407</v>
      </c>
      <c r="G70" s="26"/>
      <c r="H70" s="24" t="str">
        <f>VLOOKUP(A70,'[1]cellular-nitrogen'!$H$2:$I$1554,2,FALSE)</f>
        <v>r__Eukaryota;p__Ascomycota;c__Dothideomycetes;o__Pleosporales;f__Pleosporaceae;g__Bipolaris</v>
      </c>
    </row>
    <row r="71" spans="1:8" x14ac:dyDescent="0.3">
      <c r="A71" s="24" t="s">
        <v>52</v>
      </c>
      <c r="B71" s="7">
        <v>33</v>
      </c>
      <c r="C71" s="7">
        <v>19</v>
      </c>
      <c r="D71" s="8">
        <v>4.9327354260089683E-2</v>
      </c>
      <c r="E71" s="8">
        <v>3.5781544256120526E-2</v>
      </c>
      <c r="F71" s="25">
        <v>1.3785697427425065</v>
      </c>
      <c r="G71" s="26"/>
      <c r="H71" s="24" t="str">
        <f>VLOOKUP(A71,'[1]cellular-nitrogen'!$H$2:$I$1554,2,FALSE)</f>
        <v>r__Eukaryota;p__Apicomplexa;c__Aconoidasida;o__Haemosporida;f__Plasmodiidae;g__Plasmodium</v>
      </c>
    </row>
    <row r="72" spans="1:8" x14ac:dyDescent="0.3">
      <c r="A72" s="24" t="s">
        <v>71</v>
      </c>
      <c r="B72" s="7">
        <v>22</v>
      </c>
      <c r="C72" s="7">
        <v>13</v>
      </c>
      <c r="D72" s="8">
        <v>3.2884902840059793E-2</v>
      </c>
      <c r="E72" s="8">
        <v>2.4482109227871938E-2</v>
      </c>
      <c r="F72" s="25">
        <v>1.343221800620904</v>
      </c>
      <c r="G72" s="26"/>
      <c r="H72" s="24" t="str">
        <f>VLOOKUP(A72,'[1]cellular-nitrogen'!$H$2:$I$1554,2,FALSE)</f>
        <v>r__Bacteria;p__Actinobacteria;c__Actinobacteria;o__Corynebacteriales;f__Nocardiaceae;g__Rhodococcus</v>
      </c>
    </row>
    <row r="73" spans="1:8" x14ac:dyDescent="0.3">
      <c r="A73" s="24" t="s">
        <v>40</v>
      </c>
      <c r="B73" s="7">
        <v>101</v>
      </c>
      <c r="C73" s="7">
        <v>60</v>
      </c>
      <c r="D73" s="8">
        <v>0.15097159940209268</v>
      </c>
      <c r="E73" s="8">
        <v>0.11299435028248588</v>
      </c>
      <c r="F73" s="25">
        <v>1.3360986547085203</v>
      </c>
      <c r="G73" s="26"/>
      <c r="H73" s="24" t="str">
        <f>VLOOKUP(A73,'[1]cellular-nitrogen'!$H$2:$I$1554,2,FALSE)</f>
        <v>r__Bacteria;p__Actinobacteria;c__Actinobacteria;o__Streptomycetales;f__Streptomycetaceae;g__Streptomyces</v>
      </c>
    </row>
    <row r="74" spans="1:8" x14ac:dyDescent="0.3">
      <c r="A74" s="24" t="s">
        <v>67</v>
      </c>
      <c r="B74" s="7">
        <v>35</v>
      </c>
      <c r="C74" s="7">
        <v>23</v>
      </c>
      <c r="D74" s="8">
        <v>5.2316890881913304E-2</v>
      </c>
      <c r="E74" s="8">
        <v>4.3314500941619587E-2</v>
      </c>
      <c r="F74" s="25">
        <v>1.2078377851433029</v>
      </c>
      <c r="G74" s="26"/>
      <c r="H74" s="24" t="str">
        <f>VLOOKUP(A74,'[1]cellular-nitrogen'!$H$2:$I$1554,2,FALSE)</f>
        <v>r__Bacteria;p__Proteobacteria;c__Alphaproteobacteria;o__Rhizobiales;f__Rhizobiaceae;g__Rhizobium</v>
      </c>
    </row>
    <row r="75" spans="1:8" x14ac:dyDescent="0.3">
      <c r="A75" s="24" t="s">
        <v>44</v>
      </c>
      <c r="B75" s="7">
        <v>24</v>
      </c>
      <c r="C75" s="7">
        <v>16</v>
      </c>
      <c r="D75" s="8">
        <v>3.5874439461883408E-2</v>
      </c>
      <c r="E75" s="8">
        <v>3.0131826741996232E-2</v>
      </c>
      <c r="F75" s="25">
        <v>1.1905829596412556</v>
      </c>
      <c r="G75" s="26"/>
      <c r="H75" s="24" t="str">
        <f>VLOOKUP(A75,'[1]cellular-nitrogen'!$H$2:$I$1554,2,FALSE)</f>
        <v>r__Bacteria;p__Proteobacteria;c__Gammaproteobacteria;o__Vibrionales;f__Vibrionaceae;g__Vibrio</v>
      </c>
    </row>
    <row r="76" spans="1:8" x14ac:dyDescent="0.3">
      <c r="A76" s="24" t="s">
        <v>50</v>
      </c>
      <c r="B76" s="7">
        <v>19</v>
      </c>
      <c r="C76" s="7">
        <v>13</v>
      </c>
      <c r="D76" s="8">
        <v>2.8400597907324365E-2</v>
      </c>
      <c r="E76" s="8">
        <v>2.4482109227871938E-2</v>
      </c>
      <c r="F76" s="25">
        <v>1.1600551914453261</v>
      </c>
      <c r="G76" s="26"/>
      <c r="H76" s="24" t="str">
        <f>VLOOKUP(A76,'[1]cellular-nitrogen'!$H$2:$I$1554,2,FALSE)</f>
        <v>r__Bacteria;p__Actinobacteria;c__Actinobacteria;o__Corynebacteriales;f__Nocardiaceae;g__Nocardia</v>
      </c>
    </row>
    <row r="77" spans="1:8" x14ac:dyDescent="0.3">
      <c r="A77" s="24" t="s">
        <v>54</v>
      </c>
      <c r="B77" s="7">
        <v>29</v>
      </c>
      <c r="C77" s="7">
        <v>20</v>
      </c>
      <c r="D77" s="8">
        <v>4.3348281016442454E-2</v>
      </c>
      <c r="E77" s="8">
        <v>3.7664783427495289E-2</v>
      </c>
      <c r="F77" s="25">
        <v>1.1508968609865473</v>
      </c>
      <c r="G77" s="26"/>
      <c r="H77" s="24" t="str">
        <f>VLOOKUP(A77,'[1]cellular-nitrogen'!$H$2:$I$1554,2,FALSE)</f>
        <v>r__Bacteria;p__Firmicutes;c__Bacilli;o__Bacillales;f__Bacillaceae;g__Bacillus</v>
      </c>
    </row>
    <row r="78" spans="1:8" x14ac:dyDescent="0.3">
      <c r="A78" s="24" t="s">
        <v>73</v>
      </c>
      <c r="B78" s="7">
        <v>13</v>
      </c>
      <c r="C78" s="7">
        <v>9</v>
      </c>
      <c r="D78" s="8">
        <v>1.9431988041853511E-2</v>
      </c>
      <c r="E78" s="8">
        <v>1.6949152542372881E-2</v>
      </c>
      <c r="F78" s="25">
        <v>1.1464872944693572</v>
      </c>
      <c r="G78" s="26"/>
      <c r="H78" s="24" t="str">
        <f>VLOOKUP(A78,'[1]cellular-nitrogen'!$H$2:$I$1554,2,FALSE)</f>
        <v>r__Eukaryota;p__Ascomycota;c__Sordariomycetes;o__Hypocreales;f__Nectriaceae;g__Fusarium</v>
      </c>
    </row>
    <row r="79" spans="1:8" x14ac:dyDescent="0.3">
      <c r="A79" s="24" t="s">
        <v>65</v>
      </c>
      <c r="B79" s="7">
        <v>52</v>
      </c>
      <c r="C79" s="7">
        <v>36</v>
      </c>
      <c r="D79" s="8">
        <v>7.7727952167414044E-2</v>
      </c>
      <c r="E79" s="8">
        <v>6.7796610169491525E-2</v>
      </c>
      <c r="F79" s="25">
        <v>1.1464872944693572</v>
      </c>
      <c r="G79" s="26"/>
      <c r="H79" s="24" t="str">
        <f>VLOOKUP(A79,'[1]cellular-nitrogen'!$H$2:$I$1554,2,FALSE)</f>
        <v>r__Bacteria;p__Actinobacteria;c__Actinobacteria;o__Corynebacteriales;f__Mycobacteriaceae;g__Mycobacterium</v>
      </c>
    </row>
    <row r="80" spans="1:8" x14ac:dyDescent="0.3">
      <c r="A80" s="24" t="s">
        <v>60</v>
      </c>
      <c r="B80" s="7">
        <v>30</v>
      </c>
      <c r="C80" s="7">
        <v>22</v>
      </c>
      <c r="D80" s="8">
        <v>4.4843049327354258E-2</v>
      </c>
      <c r="E80" s="8">
        <v>4.1431261770244823E-2</v>
      </c>
      <c r="F80" s="25">
        <v>1.082348145128414</v>
      </c>
      <c r="G80" s="26"/>
      <c r="H80" s="24" t="str">
        <f>VLOOKUP(A80,'[1]cellular-nitrogen'!$H$2:$I$1554,2,FALSE)</f>
        <v>r__Eukaryota;p__Zoopagomycota;c__Basidiobolomycetes;o__Basidiobolales;f__Basidiobolaceae;g__Basidiobolus</v>
      </c>
    </row>
    <row r="81" spans="1:8" x14ac:dyDescent="0.3">
      <c r="A81" s="24" t="s">
        <v>58</v>
      </c>
      <c r="B81" s="7">
        <v>5</v>
      </c>
      <c r="C81" s="7">
        <v>4</v>
      </c>
      <c r="D81" s="8">
        <v>7.4738415545590429E-3</v>
      </c>
      <c r="E81" s="8">
        <v>7.5329566854990581E-3</v>
      </c>
      <c r="F81" s="27">
        <v>0.99215246636771304</v>
      </c>
      <c r="G81" s="28" t="s">
        <v>63</v>
      </c>
      <c r="H81" s="24" t="str">
        <f>VLOOKUP(A81,'[1]cellular-nitrogen'!$H$2:$I$1554,2,FALSE)</f>
        <v>r__Archaea;p__Euryarchaeota;c__Halobacteria;o__Haloferacales;f__Haloferacaceae;g__Haloferax</v>
      </c>
    </row>
    <row r="82" spans="1:8" x14ac:dyDescent="0.3">
      <c r="A82" s="24" t="s">
        <v>89</v>
      </c>
      <c r="B82" s="7">
        <v>10</v>
      </c>
      <c r="C82" s="7">
        <v>9</v>
      </c>
      <c r="D82" s="8">
        <v>1.4947683109118086E-2</v>
      </c>
      <c r="E82" s="8">
        <v>1.6949152542372881E-2</v>
      </c>
      <c r="F82" s="27">
        <v>0.88191330343796703</v>
      </c>
      <c r="G82" s="28"/>
      <c r="H82" s="24" t="str">
        <f>VLOOKUP(A82,'[1]cellular-nitrogen'!$H$2:$I$1554,2,FALSE)</f>
        <v>r__Bacteria;p__Firmicutes;c__Clostridia;o__Clostridiales;f__Clostridiaceae;g__Clostridium</v>
      </c>
    </row>
    <row r="83" spans="1:8" x14ac:dyDescent="0.3">
      <c r="A83" s="24" t="s">
        <v>62</v>
      </c>
      <c r="B83" s="7">
        <v>12</v>
      </c>
      <c r="C83" s="7">
        <v>11</v>
      </c>
      <c r="D83" s="8">
        <v>1.7937219730941704E-2</v>
      </c>
      <c r="E83" s="8">
        <v>2.0715630885122412E-2</v>
      </c>
      <c r="F83" s="27">
        <v>0.86587851610273125</v>
      </c>
      <c r="G83" s="28"/>
      <c r="H83" s="24" t="str">
        <f>VLOOKUP(A83,'[1]cellular-nitrogen'!$H$2:$I$1554,2,FALSE)</f>
        <v>r__Eukaryota;p__Ascomycota;c__Saccharomycetes;o__Saccharomycetales;f__Saccharomycetaceae;g__Kazachstania</v>
      </c>
    </row>
    <row r="84" spans="1:8" x14ac:dyDescent="0.3">
      <c r="A84" s="24" t="s">
        <v>20</v>
      </c>
      <c r="B84" s="7">
        <v>1</v>
      </c>
      <c r="C84" s="7">
        <v>1</v>
      </c>
      <c r="D84" s="8">
        <v>1.4947683109118087E-3</v>
      </c>
      <c r="E84" s="8">
        <v>1.8832391713747645E-3</v>
      </c>
      <c r="F84" s="27">
        <v>0.79372197309417047</v>
      </c>
      <c r="G84" s="28"/>
      <c r="H84" s="24" t="str">
        <f>VLOOKUP(A84,'[1]cellular-nitrogen'!$H$2:$I$1554,2,FALSE)</f>
        <v>r__Bacteria;p__Bacteroidetes;c__Bacteroidia;o__Bacteroidales;f__Prevotellaceae;g__Prevotella</v>
      </c>
    </row>
    <row r="85" spans="1:8" x14ac:dyDescent="0.3">
      <c r="A85" s="24" t="s">
        <v>48</v>
      </c>
      <c r="B85" s="7">
        <v>1</v>
      </c>
      <c r="C85" s="7">
        <v>1</v>
      </c>
      <c r="D85" s="8">
        <v>1.4947683109118087E-3</v>
      </c>
      <c r="E85" s="8">
        <v>1.8832391713747645E-3</v>
      </c>
      <c r="F85" s="27">
        <v>0.79372197309417047</v>
      </c>
      <c r="G85" s="28"/>
      <c r="H85" s="24" t="str">
        <f>VLOOKUP(A85,'[1]cellular-nitrogen'!$H$2:$I$1554,2,FALSE)</f>
        <v>r__Eukaryota;p__Basidiomycota;c__Wallemiomycetes;o__Wallemiales;f__Wallemiales incertae sedis_family;g__Wallemia</v>
      </c>
    </row>
    <row r="86" spans="1:8" x14ac:dyDescent="0.3">
      <c r="A86" s="24" t="s">
        <v>69</v>
      </c>
      <c r="B86" s="7">
        <v>25</v>
      </c>
      <c r="C86" s="7">
        <v>27</v>
      </c>
      <c r="D86" s="8">
        <v>3.7369207772795218E-2</v>
      </c>
      <c r="E86" s="8">
        <v>5.0847457627118647E-2</v>
      </c>
      <c r="F86" s="27">
        <v>0.73492775286497258</v>
      </c>
      <c r="G86" s="28"/>
      <c r="H86" s="24" t="str">
        <f>VLOOKUP(A86,'[1]cellular-nitrogen'!$H$2:$I$1554,2,FALSE)</f>
        <v>r__Bacteria;p__Proteobacteria;c__Gammaproteobacteria;o__Pseudomonadales;f__Moraxellaceae;g__Acinetobacter</v>
      </c>
    </row>
    <row r="87" spans="1:8" x14ac:dyDescent="0.3">
      <c r="A87" s="24" t="s">
        <v>79</v>
      </c>
      <c r="B87" s="7">
        <v>32</v>
      </c>
      <c r="C87" s="7">
        <v>35</v>
      </c>
      <c r="D87" s="8">
        <v>4.7832585949177879E-2</v>
      </c>
      <c r="E87" s="8">
        <v>6.5913370998116755E-2</v>
      </c>
      <c r="F87" s="27">
        <v>0.72568866111467012</v>
      </c>
      <c r="G87" s="28"/>
      <c r="H87" s="24" t="str">
        <f>VLOOKUP(A87,'[1]cellular-nitrogen'!$H$2:$I$1554,2,FALSE)</f>
        <v>r__Bacteria;p__Firmicutes;c__Bacilli;o__Bacillales;f__Paenibacillaceae;g__Paenibacillus</v>
      </c>
    </row>
    <row r="88" spans="1:8" x14ac:dyDescent="0.3">
      <c r="A88" s="24" t="s">
        <v>75</v>
      </c>
      <c r="B88" s="7">
        <v>22</v>
      </c>
      <c r="C88" s="7">
        <v>25</v>
      </c>
      <c r="D88" s="8">
        <v>3.2884902840059793E-2</v>
      </c>
      <c r="E88" s="8">
        <v>4.7080979284369114E-2</v>
      </c>
      <c r="F88" s="27">
        <v>0.69847533632287007</v>
      </c>
      <c r="G88" s="28"/>
      <c r="H88" s="24" t="str">
        <f>VLOOKUP(A88,'[1]cellular-nitrogen'!$H$2:$I$1554,2,FALSE)</f>
        <v>r__Eukaryota;p__Ascomycota;c__Eurotiomycetes;o__Eurotiales;f__Aspergillaceae;g__Aspergillus</v>
      </c>
    </row>
    <row r="89" spans="1:8" x14ac:dyDescent="0.3">
      <c r="A89" s="24" t="s">
        <v>91</v>
      </c>
      <c r="B89" s="7">
        <v>10</v>
      </c>
      <c r="C89" s="7">
        <v>12</v>
      </c>
      <c r="D89" s="8">
        <v>1.4947683109118086E-2</v>
      </c>
      <c r="E89" s="8">
        <v>2.2598870056497175E-2</v>
      </c>
      <c r="F89" s="27">
        <v>0.66143497757847536</v>
      </c>
      <c r="G89" s="28"/>
      <c r="H89" s="24" t="str">
        <f>VLOOKUP(A89,'[1]cellular-nitrogen'!$H$2:$I$1554,2,FALSE)</f>
        <v>r__Bacteria;p__Proteobacteria;c__Alphaproteobacteria;o__Sphingomonadales;f__Sphingomonadaceae;g__Sphingomonas</v>
      </c>
    </row>
    <row r="90" spans="1:8" x14ac:dyDescent="0.3">
      <c r="A90" s="24" t="s">
        <v>83</v>
      </c>
      <c r="B90" s="7">
        <v>10</v>
      </c>
      <c r="C90" s="7">
        <v>13</v>
      </c>
      <c r="D90" s="8">
        <v>1.4947683109118086E-2</v>
      </c>
      <c r="E90" s="8">
        <v>2.4482109227871938E-2</v>
      </c>
      <c r="F90" s="27">
        <v>0.61055536391859266</v>
      </c>
      <c r="G90" s="28"/>
      <c r="H90" s="24" t="str">
        <f>VLOOKUP(A90,'[1]cellular-nitrogen'!$H$2:$I$1554,2,FALSE)</f>
        <v>r__Bacteria;p__Proteobacteria;c__Gammaproteobacteria;o__Alteromonadales;f__Alteromonadaceae;g__Alteromonas</v>
      </c>
    </row>
    <row r="91" spans="1:8" x14ac:dyDescent="0.3">
      <c r="A91" s="24" t="s">
        <v>85</v>
      </c>
      <c r="B91" s="7">
        <v>9</v>
      </c>
      <c r="C91" s="7">
        <v>13</v>
      </c>
      <c r="D91" s="8">
        <v>1.3452914798206279E-2</v>
      </c>
      <c r="E91" s="8">
        <v>2.4482109227871938E-2</v>
      </c>
      <c r="F91" s="27">
        <v>0.54949982752673343</v>
      </c>
      <c r="G91" s="28"/>
      <c r="H91" s="24" t="str">
        <f>VLOOKUP(A91,'[1]cellular-nitrogen'!$H$2:$I$1554,2,FALSE)</f>
        <v>r__Bacteria;p__Proteobacteria;c__Betaproteobacteria;o__Burkholderiales;f__Burkholderiaceae;g__Burkholderia</v>
      </c>
    </row>
    <row r="92" spans="1:8" x14ac:dyDescent="0.3">
      <c r="A92" s="24" t="s">
        <v>81</v>
      </c>
      <c r="B92" s="7">
        <v>37</v>
      </c>
      <c r="C92" s="7">
        <v>54</v>
      </c>
      <c r="D92" s="8">
        <v>5.5306427503736919E-2</v>
      </c>
      <c r="E92" s="8">
        <v>0.10169491525423729</v>
      </c>
      <c r="F92" s="27">
        <v>0.54384653712007969</v>
      </c>
      <c r="G92" s="28"/>
      <c r="H92" s="24" t="str">
        <f>VLOOKUP(A92,'[1]cellular-nitrogen'!$H$2:$I$1554,2,FALSE)</f>
        <v>r__Bacteria;p__Proteobacteria;c__Gammaproteobacteria;o__Pseudomonadales;f__Pseudomonadaceae;g__Pseudomonas</v>
      </c>
    </row>
    <row r="93" spans="1:8" x14ac:dyDescent="0.3">
      <c r="A93" s="24" t="s">
        <v>95</v>
      </c>
      <c r="B93" s="7">
        <v>1</v>
      </c>
      <c r="C93" s="7">
        <v>3</v>
      </c>
      <c r="D93" s="8">
        <v>1.4947683109118087E-3</v>
      </c>
      <c r="E93" s="8">
        <v>5.6497175141242938E-3</v>
      </c>
      <c r="F93" s="27">
        <v>0.26457399103139012</v>
      </c>
      <c r="G93" s="28"/>
      <c r="H93" s="24" t="str">
        <f>VLOOKUP(A93,'[1]cellular-nitrogen'!$H$2:$I$1554,2,FALSE)</f>
        <v>r__Bacteria;p__Proteobacteria;c__Betaproteobacteria;o__Burkholderiales;f__Alcaligenaceae;g__Bordetella</v>
      </c>
    </row>
    <row r="94" spans="1:8" x14ac:dyDescent="0.3">
      <c r="A94" s="24" t="s">
        <v>87</v>
      </c>
      <c r="B94" s="7">
        <v>1</v>
      </c>
      <c r="C94" s="7">
        <v>3</v>
      </c>
      <c r="D94" s="8">
        <v>1.4947683109118087E-3</v>
      </c>
      <c r="E94" s="8">
        <v>5.6497175141242938E-3</v>
      </c>
      <c r="F94" s="27">
        <v>0.26457399103139012</v>
      </c>
      <c r="G94" s="28"/>
      <c r="H94" s="24" t="str">
        <f>VLOOKUP(A94,'[1]cellular-nitrogen'!$H$2:$I$1554,2,FALSE)</f>
        <v>r__Bacteria;p__Proteobacteria;c__Gammaproteobacteria;o__Enterobacterales;f__Enterobacteriaceae;g__Escherichia</v>
      </c>
    </row>
    <row r="95" spans="1:8" x14ac:dyDescent="0.3">
      <c r="A95" s="24" t="s">
        <v>56</v>
      </c>
      <c r="B95" s="7">
        <v>1</v>
      </c>
      <c r="C95" s="7">
        <v>4</v>
      </c>
      <c r="D95" s="8">
        <v>1.4947683109118087E-3</v>
      </c>
      <c r="E95" s="8">
        <v>7.5329566854990581E-3</v>
      </c>
      <c r="F95" s="27">
        <v>0.19843049327354262</v>
      </c>
      <c r="G95" s="28"/>
      <c r="H95" s="24" t="str">
        <f>VLOOKUP(A95,'[1]cellular-nitrogen'!$H$2:$I$1554,2,FALSE)</f>
        <v>r__Bacteria;p__Proteobacteria;c__Alphaproteobacteria;o__Rhizobiales;f__Bradyrhizobiaceae;g__Bradyrhizobium</v>
      </c>
    </row>
    <row r="96" spans="1:8" x14ac:dyDescent="0.3">
      <c r="A96" s="24" t="s">
        <v>99</v>
      </c>
      <c r="B96" s="7">
        <v>1</v>
      </c>
      <c r="C96" s="7">
        <v>4</v>
      </c>
      <c r="D96" s="8">
        <v>1.4947683109118087E-3</v>
      </c>
      <c r="E96" s="8">
        <v>7.5329566854990581E-3</v>
      </c>
      <c r="F96" s="27">
        <v>0.19843049327354262</v>
      </c>
      <c r="G96" s="28"/>
      <c r="H96" s="24" t="str">
        <f>VLOOKUP(A96,'[1]cellular-nitrogen'!$H$2:$I$1554,2,FALSE)</f>
        <v>r__Eukaryota;p__Apicomplexa;c__Coccidia;o__Eucoccidiorida;f__Cryptosporidiidae;g__Cryptosporidium</v>
      </c>
    </row>
    <row r="97" spans="1:8" x14ac:dyDescent="0.3">
      <c r="A97" s="24" t="s">
        <v>103</v>
      </c>
      <c r="B97" s="7">
        <v>1</v>
      </c>
      <c r="C97" s="7">
        <v>13</v>
      </c>
      <c r="D97" s="8">
        <v>1.4947683109118087E-3</v>
      </c>
      <c r="E97" s="8">
        <v>2.4482109227871938E-2</v>
      </c>
      <c r="F97" s="27">
        <v>6.1055536391859268E-2</v>
      </c>
      <c r="G97" s="28"/>
      <c r="H97" s="24" t="str">
        <f>VLOOKUP(A97,'[1]cellular-nitrogen'!$H$2:$I$1554,2,FALSE)</f>
        <v>r__Bacteria;p__Actinobacteria;c__Actinobacteria;o__Micrococcales;f__Microbacteriaceae;g__Microbacterium</v>
      </c>
    </row>
    <row r="98" spans="1:8" x14ac:dyDescent="0.3">
      <c r="A98" s="24" t="s">
        <v>105</v>
      </c>
      <c r="B98" s="7">
        <v>0</v>
      </c>
      <c r="C98" s="7">
        <v>2</v>
      </c>
      <c r="D98" s="8">
        <v>0</v>
      </c>
      <c r="E98" s="8">
        <v>3.766478342749529E-3</v>
      </c>
      <c r="F98" s="27" t="s">
        <v>11</v>
      </c>
      <c r="G98" s="28"/>
      <c r="H98" s="24" t="str">
        <f>VLOOKUP(A98,'[1]cellular-nitrogen'!$H$2:$I$1554,2,FALSE)</f>
        <v>r__Bacteria;p__Bacteroidetes;c__Flavobacteriia;o__Flavobacteriales;f__Flavobacteriaceae;g__Chryseobacterium</v>
      </c>
    </row>
    <row r="99" spans="1:8" x14ac:dyDescent="0.3">
      <c r="A99" s="24" t="s">
        <v>107</v>
      </c>
      <c r="B99" s="7">
        <v>0</v>
      </c>
      <c r="C99" s="7">
        <v>1</v>
      </c>
      <c r="D99" s="8">
        <v>0</v>
      </c>
      <c r="E99" s="8">
        <v>1.8832391713747645E-3</v>
      </c>
      <c r="F99" s="27" t="s">
        <v>11</v>
      </c>
      <c r="G99" s="28"/>
      <c r="H99" s="24" t="str">
        <f>VLOOKUP(A99,'[1]cellular-nitrogen'!$H$2:$I$1554,2,FALSE)</f>
        <v>r__Eukaryota;p__Basidiomycota;c__Agaricomycetes;o__Agaricales;f__Physalacriaceae;g__Cylindrobasidium</v>
      </c>
    </row>
    <row r="100" spans="1:8" x14ac:dyDescent="0.3">
      <c r="A100" s="24" t="s">
        <v>109</v>
      </c>
      <c r="B100" s="7">
        <v>0</v>
      </c>
      <c r="C100" s="7">
        <v>6</v>
      </c>
      <c r="D100" s="8">
        <v>0</v>
      </c>
      <c r="E100" s="8">
        <v>1.1299435028248588E-2</v>
      </c>
      <c r="F100" s="27" t="s">
        <v>11</v>
      </c>
      <c r="G100" s="28"/>
      <c r="H100" s="24" t="str">
        <f>VLOOKUP(A100,'[1]cellular-nitrogen'!$H$2:$I$1554,2,FALSE)</f>
        <v>r__Bacteria;p__Actinobacteria;c__Actinobacteria;o__Frankiales;f__Frankiaceae;g__Frankia</v>
      </c>
    </row>
    <row r="101" spans="1:8" x14ac:dyDescent="0.3">
      <c r="A101" s="24" t="s">
        <v>97</v>
      </c>
      <c r="B101" s="7">
        <v>0</v>
      </c>
      <c r="C101" s="7">
        <v>7</v>
      </c>
      <c r="D101" s="8">
        <v>0</v>
      </c>
      <c r="E101" s="8">
        <v>1.3182674199623353E-2</v>
      </c>
      <c r="F101" s="27" t="s">
        <v>11</v>
      </c>
      <c r="G101" s="28"/>
      <c r="H101" s="24" t="str">
        <f>VLOOKUP(A101,'[1]cellular-nitrogen'!$H$2:$I$1554,2,FALSE)</f>
        <v>r__Bacteria;p__Firmicutes;c__Bacilli;o__Lactobacillales;f__Lactobacillaceae;g__Lactobacillus</v>
      </c>
    </row>
    <row r="102" spans="1:8" x14ac:dyDescent="0.3">
      <c r="A102" s="24" t="s">
        <v>113</v>
      </c>
      <c r="B102" s="7">
        <v>0</v>
      </c>
      <c r="C102" s="7">
        <v>1</v>
      </c>
      <c r="D102" s="8">
        <v>0</v>
      </c>
      <c r="E102" s="8">
        <v>1.8832391713747645E-3</v>
      </c>
      <c r="F102" s="27" t="s">
        <v>11</v>
      </c>
      <c r="G102" s="28"/>
      <c r="H102" s="24" t="str">
        <f>VLOOKUP(A102,'[1]cellular-nitrogen'!$H$2:$I$1554,2,FALSE)</f>
        <v>r__Bacteria;p__Proteobacteria;c__Gammaproteobacteria;o__Xanthomonadales;f__Xanthomonadaceae;g__Lysobacter</v>
      </c>
    </row>
    <row r="103" spans="1:8" x14ac:dyDescent="0.3">
      <c r="A103" s="24" t="s">
        <v>101</v>
      </c>
      <c r="B103" s="7">
        <v>0</v>
      </c>
      <c r="C103" s="7">
        <v>6</v>
      </c>
      <c r="D103" s="8">
        <v>0</v>
      </c>
      <c r="E103" s="8">
        <v>1.1299435028248588E-2</v>
      </c>
      <c r="F103" s="27" t="s">
        <v>11</v>
      </c>
      <c r="G103" s="28"/>
      <c r="H103" s="24" t="str">
        <f>VLOOKUP(A103,'[1]cellular-nitrogen'!$H$2:$I$1554,2,FALSE)</f>
        <v>r__Bacteria;p__Proteobacteria;c__Betaproteobacteria;o__Burkholderiales;f__Comamonadaceae;g__Variovorax</v>
      </c>
    </row>
  </sheetData>
  <mergeCells count="4">
    <mergeCell ref="G6:G27"/>
    <mergeCell ref="G31:G54"/>
    <mergeCell ref="G58:G80"/>
    <mergeCell ref="G81:G103"/>
  </mergeCells>
  <conditionalFormatting sqref="A5">
    <cfRule type="cellIs" dxfId="1" priority="4" operator="equal">
      <formula>0</formula>
    </cfRule>
  </conditionalFormatting>
  <conditionalFormatting sqref="D6:E55">
    <cfRule type="colorScale" priority="3">
      <colorScale>
        <cfvo type="min"/>
        <cfvo type="max"/>
        <color rgb="FFFCFCFF"/>
        <color rgb="FFF8696B"/>
      </colorScale>
    </cfRule>
  </conditionalFormatting>
  <conditionalFormatting sqref="A57">
    <cfRule type="cellIs" dxfId="0" priority="2" operator="equal">
      <formula>0</formula>
    </cfRule>
  </conditionalFormatting>
  <conditionalFormatting sqref="D58:E10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GOS GOUVEIA Duarte</dc:creator>
  <cp:lastModifiedBy>ARMENGAUD Jean</cp:lastModifiedBy>
  <dcterms:created xsi:type="dcterms:W3CDTF">2018-10-17T08:18:04Z</dcterms:created>
  <dcterms:modified xsi:type="dcterms:W3CDTF">2020-05-02T09:55:01Z</dcterms:modified>
</cp:coreProperties>
</file>